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ongshen/Desktop/Rstudio/Medizin/MD projects/Human LC Data/AW_ 3rd manuscript for revision/"/>
    </mc:Choice>
  </mc:AlternateContent>
  <xr:revisionPtr revIDLastSave="0" documentId="13_ncr:1_{F4190403-BB32-5A4B-A186-4AFD21126252}" xr6:coauthVersionLast="47" xr6:coauthVersionMax="47" xr10:uidLastSave="{00000000-0000-0000-0000-000000000000}"/>
  <bookViews>
    <workbookView xWindow="6280" yWindow="680" windowWidth="23640" windowHeight="18660" activeTab="1" xr2:uid="{00000000-000D-0000-FFFF-FFFF00000000}"/>
  </bookViews>
  <sheets>
    <sheet name="Tabelle1" sheetId="4" r:id="rId1"/>
    <sheet name="Summary" sheetId="1" r:id="rId2"/>
    <sheet name="Sheet2" sheetId="2" r:id="rId3"/>
    <sheet name="Sheet3" sheetId="3" r:id="rId4"/>
  </sheets>
  <definedNames>
    <definedName name="_xlnm._FilterDatabase" localSheetId="2" hidden="1">Sheet2!$A$2:$E$2</definedName>
    <definedName name="_xlnm._FilterDatabase" localSheetId="1" hidden="1">Summary!$A$1:$E$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8" uniqueCount="724">
  <si>
    <t>Drug</t>
  </si>
  <si>
    <t>Year approved</t>
  </si>
  <si>
    <t xml:space="preserve">Ceritinib </t>
  </si>
  <si>
    <t>ALK</t>
  </si>
  <si>
    <t>ALK-positive NSCLC resistant to crizotinib</t>
  </si>
  <si>
    <t xml:space="preserve">Brigatinib </t>
  </si>
  <si>
    <t>ALK-positive NSCLC</t>
  </si>
  <si>
    <t>RET</t>
  </si>
  <si>
    <t xml:space="preserve">Lorlatinib </t>
  </si>
  <si>
    <t xml:space="preserve">Alectinib </t>
  </si>
  <si>
    <t>ALK, RET</t>
  </si>
  <si>
    <t xml:space="preserve">Crizotinib </t>
  </si>
  <si>
    <t>ALK, ROS1</t>
  </si>
  <si>
    <t>ALK or ROS1-postive NSCLC, inflammatory myofibroblastic tumor, anaplastic large cell lymphoma</t>
  </si>
  <si>
    <t xml:space="preserve">Imatinib </t>
  </si>
  <si>
    <t>BCR-Abl</t>
  </si>
  <si>
    <r>
      <t>P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ML or ALL, aggressive systemic mastocytosis, chronic eosinophilic leukemia, dermatofibrosarcoma protuberans, hypereosinophilic syndrome, GIST, myelodysplastic/myeloproliferative disease</t>
    </r>
  </si>
  <si>
    <t xml:space="preserve">Nilotinib </t>
  </si>
  <si>
    <r>
      <t>P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ML</t>
    </r>
  </si>
  <si>
    <t xml:space="preserve">Bosutinib </t>
  </si>
  <si>
    <t>MET</t>
  </si>
  <si>
    <t xml:space="preserve">Ponatinib </t>
  </si>
  <si>
    <r>
      <t>P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ML or ALL</t>
    </r>
  </si>
  <si>
    <r>
      <t>Asciminib</t>
    </r>
    <r>
      <rPr>
        <sz val="12"/>
        <rFont val="Times New Roman"/>
        <family val="1"/>
      </rPr>
      <t xml:space="preserve"> </t>
    </r>
  </si>
  <si>
    <t>FGFR2</t>
  </si>
  <si>
    <t xml:space="preserve">Dasatinib </t>
  </si>
  <si>
    <t xml:space="preserve">BCR-Abl </t>
  </si>
  <si>
    <r>
      <t>Ph</t>
    </r>
    <r>
      <rPr>
        <vertAlign val="superscript"/>
        <sz val="12"/>
        <rFont val="Times New Roman"/>
        <family val="1"/>
      </rPr>
      <t>+</t>
    </r>
    <r>
      <rPr>
        <sz val="12"/>
        <rFont val="Times New Roman"/>
        <family val="1"/>
      </rPr>
      <t xml:space="preserve"> CML or AML</t>
    </r>
  </si>
  <si>
    <t xml:space="preserve">Vemurafenib </t>
  </si>
  <si>
    <t>B-Raf</t>
  </si>
  <si>
    <r>
      <t>BRAF</t>
    </r>
    <r>
      <rPr>
        <i/>
        <vertAlign val="superscript"/>
        <sz val="12"/>
        <rFont val="Times New Roman"/>
        <family val="1"/>
      </rPr>
      <t>V600E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melanomas, Erdheim-Chester disease</t>
    </r>
  </si>
  <si>
    <t xml:space="preserve">Dabrafenib </t>
  </si>
  <si>
    <r>
      <t>BRAF</t>
    </r>
    <r>
      <rPr>
        <i/>
        <vertAlign val="superscript"/>
        <sz val="12"/>
        <rFont val="Times New Roman"/>
        <family val="1"/>
      </rPr>
      <t>V600E/K</t>
    </r>
    <r>
      <rPr>
        <sz val="12"/>
        <rFont val="Times New Roman"/>
        <family val="1"/>
      </rPr>
      <t xml:space="preserve"> melanoma, </t>
    </r>
    <r>
      <rPr>
        <i/>
        <sz val="12"/>
        <rFont val="Times New Roman"/>
        <family val="1"/>
      </rPr>
      <t>BRAF</t>
    </r>
    <r>
      <rPr>
        <i/>
        <vertAlign val="superscript"/>
        <sz val="12"/>
        <rFont val="Times New Roman"/>
        <family val="1"/>
      </rPr>
      <t>V600E</t>
    </r>
    <r>
      <rPr>
        <sz val="12"/>
        <rFont val="Times New Roman"/>
        <family val="1"/>
      </rPr>
      <t xml:space="preserve"> NSCLC, </t>
    </r>
    <r>
      <rPr>
        <i/>
        <sz val="12"/>
        <rFont val="Times New Roman"/>
        <family val="1"/>
      </rPr>
      <t>BRAF</t>
    </r>
    <r>
      <rPr>
        <i/>
        <vertAlign val="superscript"/>
        <sz val="12"/>
        <rFont val="Times New Roman"/>
        <family val="1"/>
      </rPr>
      <t>V600E</t>
    </r>
    <r>
      <rPr>
        <sz val="12"/>
        <rFont val="Times New Roman"/>
        <family val="1"/>
      </rPr>
      <t xml:space="preserve"> anaplastic thyroid cancer</t>
    </r>
  </si>
  <si>
    <t xml:space="preserve">Encorafenib </t>
  </si>
  <si>
    <r>
      <t xml:space="preserve">Combination therapy with binimetinib for </t>
    </r>
    <r>
      <rPr>
        <i/>
        <sz val="12"/>
        <rFont val="Times New Roman"/>
        <family val="1"/>
      </rPr>
      <t>BRAF</t>
    </r>
    <r>
      <rPr>
        <i/>
        <vertAlign val="superscript"/>
        <sz val="12"/>
        <rFont val="Times New Roman"/>
        <family val="1"/>
      </rPr>
      <t>V600E/K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melanoma</t>
    </r>
  </si>
  <si>
    <t xml:space="preserve">Ibrutinib </t>
  </si>
  <si>
    <t>BTK</t>
  </si>
  <si>
    <t>CLL, mantle cell lymphoma, marginal zone lymphoma, graft vs. host disease</t>
  </si>
  <si>
    <t xml:space="preserve">Acalabrutinib </t>
  </si>
  <si>
    <t>Mantle cell lymphoma, CLL, SLL</t>
  </si>
  <si>
    <t xml:space="preserve">Zanubrutinib </t>
  </si>
  <si>
    <t>Mantle cell lymphomas</t>
  </si>
  <si>
    <t xml:space="preserve">Palbociclib </t>
  </si>
  <si>
    <t>CDK4/6</t>
    <phoneticPr fontId="7" type="noConversion"/>
  </si>
  <si>
    <t>Estrogen receptor- and HER2-positive breast cancers</t>
  </si>
  <si>
    <t xml:space="preserve">Abemaciclib </t>
  </si>
  <si>
    <t>CDK4/6</t>
  </si>
  <si>
    <t>Combination therapy with an (i) aromatase inhibitor or with (ii) fulvestrant or as a monotherapy for breast cancer</t>
  </si>
  <si>
    <t xml:space="preserve">Ribociclib </t>
  </si>
  <si>
    <t>Combination therapy with an aromatase inhibitor for breast cancer</t>
  </si>
  <si>
    <t xml:space="preserve">Trilaciclib </t>
  </si>
  <si>
    <t>Chemotherapy-induced myelosuppression</t>
  </si>
  <si>
    <t>Trastuzumab</t>
    <phoneticPr fontId="7" type="noConversion"/>
  </si>
  <si>
    <t>EGFR</t>
    <phoneticPr fontId="7" type="noConversion"/>
  </si>
  <si>
    <t>EGFR breast cancer</t>
    <phoneticPr fontId="7" type="noConversion"/>
  </si>
  <si>
    <t xml:space="preserve">Gefitinib </t>
  </si>
  <si>
    <t>EGFR</t>
  </si>
  <si>
    <t>NSCLC with exon 19 deletions or exon 21 substitutions</t>
  </si>
  <si>
    <t xml:space="preserve">Erlotinib </t>
  </si>
  <si>
    <t>NSCLC, pancreatic cancer</t>
  </si>
  <si>
    <t xml:space="preserve">Dacomitinib </t>
  </si>
  <si>
    <r>
      <t>EGFR</t>
    </r>
    <r>
      <rPr>
        <sz val="12"/>
        <rFont val="Times New Roman"/>
        <family val="1"/>
      </rPr>
      <t>-mutant NSCLC</t>
    </r>
  </si>
  <si>
    <t xml:space="preserve">Mobocertinib </t>
  </si>
  <si>
    <t>NSCLC with EGFR-positive exon 20 insertions</t>
  </si>
  <si>
    <t>Cetuximab</t>
    <phoneticPr fontId="7" type="noConversion"/>
  </si>
  <si>
    <t>Panitumumab</t>
    <phoneticPr fontId="7" type="noConversion"/>
  </si>
  <si>
    <t>Necitumumab</t>
    <phoneticPr fontId="7" type="noConversion"/>
  </si>
  <si>
    <t xml:space="preserve">Osimertinib </t>
  </si>
  <si>
    <t>EGFR T970M</t>
  </si>
  <si>
    <t xml:space="preserve">Lapatinib </t>
  </si>
  <si>
    <t>EGFR, ErbB2/HER2</t>
  </si>
  <si>
    <t>HER2-positive breast cancer</t>
  </si>
  <si>
    <t>Amivantamab</t>
    <phoneticPr fontId="7" type="noConversion"/>
  </si>
  <si>
    <t>EGFR/MET</t>
    <phoneticPr fontId="7" type="noConversion"/>
  </si>
  <si>
    <t xml:space="preserve">Afatinib </t>
  </si>
  <si>
    <t>ErbB1/2/4</t>
  </si>
  <si>
    <t>NSCLC, squamous NSCLC</t>
  </si>
  <si>
    <t xml:space="preserve">Neratinib </t>
  </si>
  <si>
    <t>ErbB2/HER2</t>
  </si>
  <si>
    <t xml:space="preserve">Tucatinib </t>
  </si>
  <si>
    <t>Combination second-line treatment for HER2-positive breast cancers</t>
  </si>
  <si>
    <t>Pertuzumab</t>
    <phoneticPr fontId="7" type="noConversion"/>
  </si>
  <si>
    <t>ErbB2/HER2</t>
    <phoneticPr fontId="7" type="noConversion"/>
  </si>
  <si>
    <t>Margetuximab</t>
    <phoneticPr fontId="7" type="noConversion"/>
  </si>
  <si>
    <t xml:space="preserve">Nintedanib </t>
  </si>
  <si>
    <t>FGFR1/2/3</t>
  </si>
  <si>
    <t>Idiopathic pulmonary fibrosis</t>
  </si>
  <si>
    <t xml:space="preserve">Erdafitinib </t>
  </si>
  <si>
    <t>FGFR1/2/3/4</t>
  </si>
  <si>
    <t>Urothelial bladder cancer</t>
  </si>
  <si>
    <t xml:space="preserve">Pemigatinib </t>
  </si>
  <si>
    <t>Cholangiocarcinoma with FGFR2 fusions or other rearrangements</t>
  </si>
  <si>
    <t xml:space="preserve">Infigratinib </t>
  </si>
  <si>
    <t>Cholangiocarcinomas with FGFR2 fusions or other rearrangements</t>
  </si>
  <si>
    <r>
      <t>Futibatinib</t>
    </r>
    <r>
      <rPr>
        <sz val="12"/>
        <rFont val="Times New Roman"/>
        <family val="1"/>
      </rPr>
      <t xml:space="preserve"> </t>
    </r>
  </si>
  <si>
    <t>Bile duct cancer (cholangiocarcinoma) with FGFR2 fusions or other rearrangements</t>
  </si>
  <si>
    <t xml:space="preserve">Sirolimus </t>
  </si>
  <si>
    <t>FKBP12/mTOR</t>
  </si>
  <si>
    <t>Kidney transplants, lymphangioleiomyomatosis</t>
  </si>
  <si>
    <t xml:space="preserve">Temsirolimus </t>
  </si>
  <si>
    <t>RCC</t>
  </si>
  <si>
    <t xml:space="preserve">Everolimus </t>
  </si>
  <si>
    <t>HER2-negative breast cancer, pancreatic neuroendocrine tumors, RCC, angiomyolipomas, subependymal giant cell astrocytomas</t>
  </si>
  <si>
    <t xml:space="preserve">Upadacitinib </t>
  </si>
  <si>
    <t>JAK1</t>
  </si>
  <si>
    <t>Rheumatoid arthritis, psoriatic arthritis, atopic dermatitis</t>
  </si>
  <si>
    <r>
      <t>Abrocitinib</t>
    </r>
    <r>
      <rPr>
        <sz val="12"/>
        <rFont val="Times New Roman"/>
        <family val="1"/>
      </rPr>
      <t xml:space="preserve">  </t>
    </r>
  </si>
  <si>
    <t>Atopic dermatitis</t>
  </si>
  <si>
    <t>Defactinib</t>
    <phoneticPr fontId="7" type="noConversion"/>
  </si>
  <si>
    <t>JAK1</t>
    <phoneticPr fontId="7" type="noConversion"/>
  </si>
  <si>
    <t xml:space="preserve">Baricitinib </t>
  </si>
  <si>
    <t>JAK1/2</t>
  </si>
  <si>
    <t>Rheumatoid arthritis</t>
  </si>
  <si>
    <t>JAK2</t>
  </si>
  <si>
    <t xml:space="preserve">Ruxolitinib </t>
  </si>
  <si>
    <t>JAK1/2/3,Tyk</t>
  </si>
  <si>
    <t>Myelofibrosis, polycythemia vera, atopic dermatitis, graft vs. host disease</t>
  </si>
  <si>
    <t xml:space="preserve">Fedratinib </t>
  </si>
  <si>
    <t>Myelofibrosis</t>
  </si>
  <si>
    <r>
      <t>Pacritinib</t>
    </r>
    <r>
      <rPr>
        <sz val="12"/>
        <rFont val="Times New Roman"/>
        <family val="1"/>
      </rPr>
      <t xml:space="preserve"> </t>
    </r>
  </si>
  <si>
    <t xml:space="preserve">Tofacitinib </t>
  </si>
  <si>
    <t>JAK3</t>
  </si>
  <si>
    <t>Rheumatoid arthritis, psoriatic arthritis, ulcerative colitis</t>
  </si>
  <si>
    <t xml:space="preserve">Ripretinib </t>
  </si>
  <si>
    <t>Kit, PDGFRα</t>
  </si>
  <si>
    <t>Fourth-line treatment for GIST</t>
  </si>
  <si>
    <t xml:space="preserve">Trametinib </t>
  </si>
  <si>
    <t>MEK1/2</t>
  </si>
  <si>
    <r>
      <t>BRAF</t>
    </r>
    <r>
      <rPr>
        <i/>
        <vertAlign val="superscript"/>
        <sz val="12"/>
        <rFont val="Times New Roman"/>
        <family val="1"/>
      </rPr>
      <t>V600E/K</t>
    </r>
    <r>
      <rPr>
        <sz val="12"/>
        <rFont val="Times New Roman"/>
        <family val="1"/>
      </rPr>
      <t xml:space="preserve"> melanoma, </t>
    </r>
    <r>
      <rPr>
        <i/>
        <sz val="12"/>
        <rFont val="Times New Roman"/>
        <family val="1"/>
      </rPr>
      <t>BRAF</t>
    </r>
    <r>
      <rPr>
        <i/>
        <vertAlign val="superscript"/>
        <sz val="12"/>
        <rFont val="Times New Roman"/>
        <family val="1"/>
      </rPr>
      <t>V600E</t>
    </r>
    <r>
      <rPr>
        <sz val="12"/>
        <rFont val="Times New Roman"/>
        <family val="1"/>
      </rPr>
      <t xml:space="preserve"> NSCLC</t>
    </r>
  </si>
  <si>
    <t xml:space="preserve">Cobimetinib </t>
  </si>
  <si>
    <r>
      <t>BRAF</t>
    </r>
    <r>
      <rPr>
        <vertAlign val="superscript"/>
        <sz val="12"/>
        <rFont val="Times New Roman"/>
        <family val="1"/>
      </rPr>
      <t>V600E/K</t>
    </r>
    <r>
      <rPr>
        <sz val="12"/>
        <rFont val="Times New Roman"/>
        <family val="1"/>
      </rPr>
      <t xml:space="preserve"> melanoma in combination with vemurafenib</t>
    </r>
  </si>
  <si>
    <t xml:space="preserve">Binimetinib </t>
  </si>
  <si>
    <r>
      <t xml:space="preserve">Combination therapy with encorafenib for </t>
    </r>
    <r>
      <rPr>
        <i/>
        <sz val="12"/>
        <rFont val="Times New Roman"/>
        <family val="1"/>
      </rPr>
      <t>BRAF</t>
    </r>
    <r>
      <rPr>
        <i/>
        <vertAlign val="superscript"/>
        <sz val="12"/>
        <rFont val="Times New Roman"/>
        <family val="1"/>
      </rPr>
      <t>V600E/K</t>
    </r>
    <r>
      <rPr>
        <i/>
        <sz val="12"/>
        <rFont val="Times New Roman"/>
        <family val="1"/>
      </rPr>
      <t xml:space="preserve"> </t>
    </r>
    <r>
      <rPr>
        <sz val="12"/>
        <rFont val="Times New Roman"/>
        <family val="1"/>
      </rPr>
      <t>melanoma</t>
    </r>
  </si>
  <si>
    <t xml:space="preserve">Selumetinib </t>
  </si>
  <si>
    <t>Neurofibromatosis type I</t>
  </si>
  <si>
    <t xml:space="preserve">Capmatinib </t>
  </si>
  <si>
    <t>NSCLC with MET exon 14 skipping</t>
  </si>
  <si>
    <t xml:space="preserve">Tepotinib </t>
  </si>
  <si>
    <r>
      <t xml:space="preserve">NSCLC with </t>
    </r>
    <r>
      <rPr>
        <i/>
        <sz val="12"/>
        <rFont val="Times New Roman"/>
        <family val="1"/>
      </rPr>
      <t>MET</t>
    </r>
    <r>
      <rPr>
        <sz val="12"/>
        <rFont val="Times New Roman"/>
        <family val="1"/>
      </rPr>
      <t xml:space="preserve"> mutations</t>
    </r>
    <phoneticPr fontId="7" type="noConversion"/>
  </si>
  <si>
    <t>Copanlisib</t>
    <phoneticPr fontId="7" type="noConversion"/>
  </si>
  <si>
    <t>mTOR</t>
    <phoneticPr fontId="7" type="noConversion"/>
  </si>
  <si>
    <t>Paxalisib</t>
    <phoneticPr fontId="7" type="noConversion"/>
  </si>
  <si>
    <t xml:space="preserve">Avapritinib </t>
  </si>
  <si>
    <t>PDGFRα</t>
  </si>
  <si>
    <r>
      <t>GIST with</t>
    </r>
    <r>
      <rPr>
        <i/>
        <sz val="12"/>
        <rFont val="Times New Roman"/>
        <family val="1"/>
      </rPr>
      <t xml:space="preserve"> PDGFRα</t>
    </r>
    <r>
      <rPr>
        <sz val="12"/>
        <rFont val="Times New Roman"/>
        <family val="1"/>
      </rPr>
      <t xml:space="preserve"> exon 18 mutations</t>
    </r>
  </si>
  <si>
    <t>Olaratumab</t>
    <phoneticPr fontId="7" type="noConversion"/>
  </si>
  <si>
    <t>PDGFRα</t>
    <phoneticPr fontId="7" type="noConversion"/>
  </si>
  <si>
    <t xml:space="preserve">Pralsetinib </t>
  </si>
  <si>
    <t>RET-fusion (i) NSCLC, (ii) medullary thyroid cancer, (iii) thyroid cancer</t>
  </si>
  <si>
    <t>Selpercatinib</t>
  </si>
  <si>
    <r>
      <t xml:space="preserve">RET fusion NSCLC and thyroid cancers and </t>
    </r>
    <r>
      <rPr>
        <i/>
        <sz val="12"/>
        <rFont val="Times New Roman"/>
        <family val="1"/>
      </rPr>
      <t>RET</t>
    </r>
    <r>
      <rPr>
        <sz val="12"/>
        <rFont val="Times New Roman"/>
        <family val="1"/>
      </rPr>
      <t xml:space="preserve"> mutant medullary thyroid cancer</t>
    </r>
  </si>
  <si>
    <t xml:space="preserve">Cabozantinib </t>
  </si>
  <si>
    <t>RET, VEGFR2</t>
  </si>
  <si>
    <t>Medullary thyroid cancer, RCC, HCC</t>
  </si>
  <si>
    <t>Tirbanibulin</t>
    <phoneticPr fontId="7" type="noConversion"/>
  </si>
  <si>
    <t>Src</t>
    <phoneticPr fontId="7" type="noConversion"/>
  </si>
  <si>
    <t xml:space="preserve">Fostamatinib </t>
  </si>
  <si>
    <t>Syk</t>
  </si>
  <si>
    <t>Chronic immune thrombocytopenia</t>
  </si>
  <si>
    <t>R406 active metabolite of fostamatinib</t>
  </si>
  <si>
    <t xml:space="preserve">Larotrectinib </t>
  </si>
  <si>
    <t>TRKA/B/C</t>
  </si>
  <si>
    <t>Solid tumors with NTRK fusion proteins</t>
  </si>
  <si>
    <t xml:space="preserve">Entrectinib </t>
  </si>
  <si>
    <t>Solid tumors with NTRK fusion proteins, ROS1-positive NSCLC</t>
  </si>
  <si>
    <t>Deucravactinib</t>
    <phoneticPr fontId="7" type="noConversion"/>
  </si>
  <si>
    <t>TYK2</t>
    <phoneticPr fontId="7" type="noConversion"/>
  </si>
  <si>
    <t xml:space="preserve">Lenvatinib </t>
  </si>
  <si>
    <t>VEGFR, RET</t>
  </si>
  <si>
    <t>Differentiated thyroid cancer</t>
  </si>
  <si>
    <t xml:space="preserve">Pazopanib </t>
  </si>
  <si>
    <t>VEGFR1/2/3</t>
  </si>
  <si>
    <t>RCC, soft tissue sarcomas</t>
  </si>
  <si>
    <t xml:space="preserve">Axitinib </t>
  </si>
  <si>
    <t xml:space="preserve">Regorafenib </t>
  </si>
  <si>
    <t>Colorectal cancer, GIST, HCC</t>
  </si>
  <si>
    <t xml:space="preserve">Sorafenib </t>
  </si>
  <si>
    <t>VEGFR1/2/3, RAF</t>
    <phoneticPr fontId="7" type="noConversion"/>
  </si>
  <si>
    <t>HCC, RCC, differentiated thyroid cancer</t>
  </si>
  <si>
    <t xml:space="preserve">Sunitinib </t>
  </si>
  <si>
    <t>VEGFR2</t>
  </si>
  <si>
    <t>GIST, pancreatic neuroendocrine tumors, RCC</t>
  </si>
  <si>
    <t xml:space="preserve">Vandetanib </t>
  </si>
  <si>
    <t>Medullary thyroid cancer</t>
  </si>
  <si>
    <t xml:space="preserve">Tivozanib </t>
  </si>
  <si>
    <t>Third-line treatment of RCC</t>
  </si>
  <si>
    <t>Ramucirumab</t>
    <phoneticPr fontId="7" type="noConversion"/>
  </si>
  <si>
    <t>VEGFR2</t>
    <phoneticPr fontId="7" type="noConversion"/>
  </si>
  <si>
    <t>Rivoceranib</t>
    <phoneticPr fontId="7" type="noConversion"/>
  </si>
  <si>
    <t>Therapeutic indications</t>
    <phoneticPr fontId="3" type="noConversion"/>
  </si>
  <si>
    <t>Primary targets</t>
    <phoneticPr fontId="3" type="noConversion"/>
  </si>
  <si>
    <t>KRAS Wild-type, EGFR Expressing Metastatic Colorectal Cancer</t>
    <phoneticPr fontId="3" type="noConversion"/>
  </si>
  <si>
    <t>Metastatic Colorectal Cancer Wild-Type RAS</t>
    <phoneticPr fontId="3" type="noConversion"/>
  </si>
  <si>
    <t>first-line treatment of metastatic squamous NSCLC in combination with gemcitabine and cisplatin</t>
    <phoneticPr fontId="3" type="noConversion"/>
  </si>
  <si>
    <t>locally advanced or metastatic non–small cell lung cancer (NSCLC) with epidermal growth factor receptor (EGFR) exon 20 insertion mutations in adults whose disease has progressed on or after platinum-based chemotherapy</t>
    <phoneticPr fontId="3" type="noConversion"/>
  </si>
  <si>
    <t>in combination with trastuzumab (or trastuzumab hyaluronidase-oysk) and docetaxel for the neoadjuvant treatment of patients with HER2-positive, locally advanced, inflammatory, or early stage breast cancer (either greater than 2 cm in diameter or node positive) as part of a complete treatment regimen for early breast cancer</t>
    <phoneticPr fontId="3" type="noConversion"/>
  </si>
  <si>
    <r>
      <t xml:space="preserve">in combination with chemotherapy for metastatic human epidermal growth factor receptor 2-positive (HER2+) breast cancer in patients who have received </t>
    </r>
    <r>
      <rPr>
        <sz val="12"/>
        <rFont val="等线"/>
        <family val="2"/>
        <charset val="134"/>
      </rPr>
      <t>≥</t>
    </r>
    <r>
      <rPr>
        <sz val="12"/>
        <rFont val="Times New Roman"/>
        <family val="1"/>
      </rPr>
      <t>2 anti-HER2 regimens, at least 1 of which was for metastatic disease</t>
    </r>
    <phoneticPr fontId="3" type="noConversion"/>
  </si>
  <si>
    <t>Malignant Pleural Mesothelioma</t>
    <phoneticPr fontId="3" type="noConversion"/>
  </si>
  <si>
    <t>relapsed follicular lymphoma (FL) in patients who have received at least 2 prior systemic therapies</t>
    <phoneticPr fontId="3" type="noConversion"/>
  </si>
  <si>
    <t>glioblastoma</t>
    <phoneticPr fontId="3" type="noConversion"/>
  </si>
  <si>
    <t>soft tissue sarcoma (STS)</t>
    <phoneticPr fontId="3" type="noConversion"/>
  </si>
  <si>
    <t>actinic keratosis of face or scalp</t>
    <phoneticPr fontId="3" type="noConversion"/>
  </si>
  <si>
    <t>moderate-to-severe plaque psoriasis in adults who are candidates for systemic therapy or phototherapy</t>
    <phoneticPr fontId="3" type="noConversion"/>
  </si>
  <si>
    <t>adult patients with advanced gastric cancer or gastro-oesophageal junction adenocarcinoma with disease progression after prior platinum or fluoropyrimidine chemotherapy</t>
    <phoneticPr fontId="3" type="noConversion"/>
  </si>
  <si>
    <t>hepatocellular carcinoma</t>
    <phoneticPr fontId="3" type="noConversion"/>
  </si>
  <si>
    <t>TRKA/B/C, ROS1</t>
    <phoneticPr fontId="3" type="noConversion"/>
  </si>
  <si>
    <t>VEGFR1/2/3</t>
    <phoneticPr fontId="3" type="noConversion"/>
  </si>
  <si>
    <t xml:space="preserve">Name </t>
  </si>
  <si>
    <t xml:space="preserve">Reported target </t>
  </si>
  <si>
    <t xml:space="preserve">Company </t>
  </si>
  <si>
    <t xml:space="preserve">Approved for clinical use </t>
  </si>
  <si>
    <t xml:space="preserve">Approval Jurisdiction </t>
  </si>
  <si>
    <t xml:space="preserve">Trastuzumab </t>
  </si>
  <si>
    <t xml:space="preserve">y EGFR </t>
  </si>
  <si>
    <t xml:space="preserve">Genentech </t>
  </si>
  <si>
    <t xml:space="preserve">EGFR breast cancer </t>
  </si>
  <si>
    <t xml:space="preserve">1998 FDA 2000 EMA </t>
  </si>
  <si>
    <t xml:space="preserve">Sirolimus (Rapamune) </t>
  </si>
  <si>
    <t xml:space="preserve">mTOR </t>
  </si>
  <si>
    <t xml:space="preserve">Wyeth Pfizer </t>
  </si>
  <si>
    <t xml:space="preserve">kidney transplantation </t>
  </si>
  <si>
    <t xml:space="preserve">1999 FDA 2001 EMA </t>
  </si>
  <si>
    <t xml:space="preserve">Bcr-Abl , c-KIT PDGFR </t>
  </si>
  <si>
    <t xml:space="preserve">Novartis </t>
  </si>
  <si>
    <t xml:space="preserve">chronic myelogenous leukemia, Ph+ B-All, HES, GIST </t>
  </si>
  <si>
    <t xml:space="preserve">2001 FDA 2001 EMA </t>
  </si>
  <si>
    <t xml:space="preserve">EGFR </t>
  </si>
  <si>
    <t xml:space="preserve">AstraZeneca </t>
  </si>
  <si>
    <t xml:space="preserve">NSCLC </t>
  </si>
  <si>
    <t xml:space="preserve">2003 FDA 2009 EMA </t>
  </si>
  <si>
    <t xml:space="preserve">Cetuximab </t>
  </si>
  <si>
    <t xml:space="preserve">Eli Lilly </t>
  </si>
  <si>
    <t xml:space="preserve">EGFR colorectal cancer </t>
  </si>
  <si>
    <t xml:space="preserve">2004 FDA 2004 EMA </t>
  </si>
  <si>
    <t xml:space="preserve">Roche-OSI </t>
  </si>
  <si>
    <t xml:space="preserve">NSCLC pancreatic cancer </t>
  </si>
  <si>
    <t xml:space="preserve">2004 FDA 2005 EMA </t>
  </si>
  <si>
    <t xml:space="preserve">VEGFR2, PDGFR, KIT, FLT3, BRAF </t>
  </si>
  <si>
    <t xml:space="preserve">Bayer-Onyx </t>
  </si>
  <si>
    <t xml:space="preserve">renal cancer HCC </t>
  </si>
  <si>
    <t xml:space="preserve">2005 FDA 2006 EMA </t>
  </si>
  <si>
    <t xml:space="preserve">VEGFR, KIT, PDGFR,RET, CSF1R, FLT3 </t>
  </si>
  <si>
    <t xml:space="preserve">Pfizer </t>
  </si>
  <si>
    <t xml:space="preserve">renal cancer </t>
  </si>
  <si>
    <t xml:space="preserve">2006 FDA 2008 EMA </t>
  </si>
  <si>
    <t xml:space="preserve">Panitumumab </t>
  </si>
  <si>
    <t xml:space="preserve">Amgen </t>
  </si>
  <si>
    <t xml:space="preserve">2006 FDA 2007 EMA </t>
  </si>
  <si>
    <t xml:space="preserve">ABL,PDGFR, KIT, SRC </t>
  </si>
  <si>
    <t xml:space="preserve">Bristol-Myers Squibb </t>
  </si>
  <si>
    <t xml:space="preserve">chronic myelogenous leukemia ALL </t>
  </si>
  <si>
    <t xml:space="preserve">2006 FDA 2006 EMA </t>
  </si>
  <si>
    <t xml:space="preserve">EGFR ERBB2 </t>
  </si>
  <si>
    <t xml:space="preserve">GlaxoSmithKline </t>
  </si>
  <si>
    <t xml:space="preserve">breast cancer </t>
  </si>
  <si>
    <t xml:space="preserve">2007 FDA 2008 EMA </t>
  </si>
  <si>
    <t xml:space="preserve">ABL, PDGFR KIT </t>
  </si>
  <si>
    <t xml:space="preserve">chronic myelogenous leukemia </t>
  </si>
  <si>
    <t xml:space="preserve">2007 FDA 2007 EMA </t>
  </si>
  <si>
    <t xml:space="preserve">Pfizer-Wyeth </t>
  </si>
  <si>
    <t xml:space="preserve">advanced renal cell carcinoma </t>
  </si>
  <si>
    <t xml:space="preserve">RCC, SEGA Transplantation </t>
  </si>
  <si>
    <t xml:space="preserve">2009 FDA 2009 EMA </t>
  </si>
  <si>
    <t xml:space="preserve">VEGFR2 PDGFR c-KIT </t>
  </si>
  <si>
    <t xml:space="preserve">renal cell carcinoma </t>
  </si>
  <si>
    <t xml:space="preserve">2009 FDA 2010 EMA </t>
  </si>
  <si>
    <t xml:space="preserve">ALK, MET </t>
  </si>
  <si>
    <t xml:space="preserve">NSCLC with ALK translocations </t>
  </si>
  <si>
    <t xml:space="preserve">2011 FDA 2012 EMA </t>
  </si>
  <si>
    <t xml:space="preserve">RET, VEGFR FGFR, EGFR </t>
  </si>
  <si>
    <t xml:space="preserve">thyroid cancer </t>
  </si>
  <si>
    <t xml:space="preserve">JAK2 </t>
  </si>
  <si>
    <t xml:space="preserve">Novartis-Incyte </t>
  </si>
  <si>
    <t xml:space="preserve">myelofibrosis with JAK2V617F </t>
  </si>
  <si>
    <t xml:space="preserve">BRAF </t>
  </si>
  <si>
    <t xml:space="preserve">Roche-Plexxikon </t>
  </si>
  <si>
    <t xml:space="preserve">m-Melanoma with BRAFV600E </t>
  </si>
  <si>
    <t xml:space="preserve">Pertuzumab </t>
  </si>
  <si>
    <t xml:space="preserve">y ERBB2 </t>
  </si>
  <si>
    <t xml:space="preserve">HER2-positive breast cancer </t>
  </si>
  <si>
    <t xml:space="preserve">2012 FDA 2013 EMA </t>
  </si>
  <si>
    <t xml:space="preserve">ABL </t>
  </si>
  <si>
    <t xml:space="preserve">Ariad Pharmaceuticals </t>
  </si>
  <si>
    <t xml:space="preserve">T315 resistant CML </t>
  </si>
  <si>
    <t xml:space="preserve">VEGFR, PDGFR, KIT RET,CSF1R FLT3 </t>
  </si>
  <si>
    <t xml:space="preserve">2012 FDA 2012 EMA </t>
  </si>
  <si>
    <t xml:space="preserve">CML resistant/intolerant to therapy </t>
  </si>
  <si>
    <t xml:space="preserve">VEGFR2 PDGFR, KIT FLT3 </t>
  </si>
  <si>
    <t xml:space="preserve">Exelixis </t>
  </si>
  <si>
    <t xml:space="preserve">medullary thyroid cancer </t>
  </si>
  <si>
    <t xml:space="preserve">2012 FDA 2014 EMA </t>
  </si>
  <si>
    <t xml:space="preserve">JAK3 </t>
  </si>
  <si>
    <t xml:space="preserve">rheumatoid arthritis </t>
  </si>
  <si>
    <t xml:space="preserve">2012 FDA 2017 EMA </t>
  </si>
  <si>
    <t xml:space="preserve">BTK </t>
  </si>
  <si>
    <t xml:space="preserve">Janssen Pharmacyclic </t>
  </si>
  <si>
    <t xml:space="preserve">mantle cell lymphoma </t>
  </si>
  <si>
    <t xml:space="preserve">2013 FDA 2013 EMA </t>
  </si>
  <si>
    <t xml:space="preserve">Boehringer Ingelheim </t>
  </si>
  <si>
    <t xml:space="preserve">NSCLC with EGFR mutations </t>
  </si>
  <si>
    <t xml:space="preserve">VEGFR2 Tie2 </t>
  </si>
  <si>
    <t xml:space="preserve">Bayer </t>
  </si>
  <si>
    <t xml:space="preserve">CRC, GIST </t>
  </si>
  <si>
    <t xml:space="preserve">MEK </t>
  </si>
  <si>
    <t xml:space="preserve">2013 FDA 2014 EMA </t>
  </si>
  <si>
    <t xml:space="preserve">Idelalisib </t>
  </si>
  <si>
    <t xml:space="preserve">PI3K δ </t>
  </si>
  <si>
    <t xml:space="preserve">Gilead Sciences </t>
  </si>
  <si>
    <t xml:space="preserve">chronic lymphocytic leukemia </t>
  </si>
  <si>
    <t xml:space="preserve">2014 FDA 2014 EMA </t>
  </si>
  <si>
    <t xml:space="preserve">Ramucirumab </t>
  </si>
  <si>
    <t xml:space="preserve">y KDR (VEGFR2) </t>
  </si>
  <si>
    <t xml:space="preserve">mNSCLC colorectal cancer </t>
  </si>
  <si>
    <t xml:space="preserve">VEGFR PDGFR FGFR </t>
  </si>
  <si>
    <t xml:space="preserve">idiopathic pulmonary fibrosis </t>
  </si>
  <si>
    <t xml:space="preserve">ALK </t>
  </si>
  <si>
    <t xml:space="preserve">2014 FDA 2015 EMA </t>
  </si>
  <si>
    <t xml:space="preserve">Apatinib Rivoceranib </t>
  </si>
  <si>
    <t xml:space="preserve">VEGFR2, KIT Src </t>
  </si>
  <si>
    <t xml:space="preserve">Elevar </t>
  </si>
  <si>
    <t xml:space="preserve">gastric cancer, NSCLC </t>
  </si>
  <si>
    <t xml:space="preserve">2014 China 2018FDA </t>
  </si>
  <si>
    <t xml:space="preserve">Necitumumab </t>
  </si>
  <si>
    <t xml:space="preserve">2015 FDA 2015 EMA </t>
  </si>
  <si>
    <t xml:space="preserve">Roche </t>
  </si>
  <si>
    <t xml:space="preserve">2014 Japan 2015 FDA 2017 EMA </t>
  </si>
  <si>
    <t xml:space="preserve">CDK4/6 </t>
  </si>
  <si>
    <t xml:space="preserve">advanced (metastatic) breast cancer </t>
  </si>
  <si>
    <t xml:space="preserve">2015 FDA 2016 EMA </t>
  </si>
  <si>
    <t xml:space="preserve">VEGFRs </t>
  </si>
  <si>
    <t xml:space="preserve">Eisai </t>
  </si>
  <si>
    <t xml:space="preserve">thyroid cancer (DTC) kidney cancer </t>
  </si>
  <si>
    <t xml:space="preserve">MEK1/2 </t>
  </si>
  <si>
    <t xml:space="preserve">Roche Exelixis </t>
  </si>
  <si>
    <t xml:space="preserve">melanoma, breast cancer </t>
  </si>
  <si>
    <t xml:space="preserve">T790M+ve NSCLC </t>
  </si>
  <si>
    <t xml:space="preserve">Olaratumab </t>
  </si>
  <si>
    <t xml:space="preserve">y PDGFRa </t>
  </si>
  <si>
    <t xml:space="preserve">soft tissue sarcoma </t>
  </si>
  <si>
    <t xml:space="preserve">2016 DFA 2016 EMA </t>
  </si>
  <si>
    <t xml:space="preserve">advanced (metastatic) breast cancer HR+, HER2-ve </t>
  </si>
  <si>
    <t xml:space="preserve">2017 FDA 2017 EMA </t>
  </si>
  <si>
    <t xml:space="preserve">ALK T790M EGFR </t>
  </si>
  <si>
    <t xml:space="preserve">ALK-rearranged metastatic NSCLC </t>
  </si>
  <si>
    <t xml:space="preserve">2017 FDA 2018 EMA </t>
  </si>
  <si>
    <t xml:space="preserve">Midostaurin </t>
  </si>
  <si>
    <t xml:space="preserve">PKC, FLT3 </t>
  </si>
  <si>
    <t xml:space="preserve">acute myeloid leukemia (FLT3 mutation-positive) </t>
  </si>
  <si>
    <t xml:space="preserve">Wyeth-Pfizer-Puma </t>
  </si>
  <si>
    <t xml:space="preserve">JAK1/2 </t>
  </si>
  <si>
    <t xml:space="preserve">Incyte Eli Lilly </t>
  </si>
  <si>
    <t xml:space="preserve">Copanlisib </t>
  </si>
  <si>
    <t xml:space="preserve">PI3K mTOR </t>
  </si>
  <si>
    <t xml:space="preserve">relapsed follicular lymphoma </t>
  </si>
  <si>
    <t xml:space="preserve">2017 FDA </t>
  </si>
  <si>
    <t xml:space="preserve">Netarsudil </t>
  </si>
  <si>
    <t xml:space="preserve">ROCK/NET </t>
  </si>
  <si>
    <t xml:space="preserve">Aerie Pharmaceutical </t>
  </si>
  <si>
    <t xml:space="preserve">glaucoma/ocular hypertension </t>
  </si>
  <si>
    <t xml:space="preserve">2017 FDA 2019 EMA </t>
  </si>
  <si>
    <t xml:space="preserve">VEGFR </t>
  </si>
  <si>
    <t xml:space="preserve">AVEO Pharmaceutical </t>
  </si>
  <si>
    <t xml:space="preserve">advanced RCC </t>
  </si>
  <si>
    <t xml:space="preserve">2017 EMA </t>
  </si>
  <si>
    <t xml:space="preserve">AstraZeneca Acerta Pharma </t>
  </si>
  <si>
    <t xml:space="preserve">mantle cell lymphoma, CLL </t>
  </si>
  <si>
    <t xml:space="preserve">solid tumours </t>
  </si>
  <si>
    <t xml:space="preserve">MEK/RAF </t>
  </si>
  <si>
    <t xml:space="preserve">Novartis-Array-Pfizer </t>
  </si>
  <si>
    <t xml:space="preserve">BRAF mutant melanoma </t>
  </si>
  <si>
    <t xml:space="preserve">2018 FDA 2018 EMA </t>
  </si>
  <si>
    <t xml:space="preserve">Array-Novartis-Pfizer </t>
  </si>
  <si>
    <t xml:space="preserve">Duvelisib </t>
  </si>
  <si>
    <t xml:space="preserve">PI3K δ/ γ </t>
  </si>
  <si>
    <t xml:space="preserve">Verastem Oncology </t>
  </si>
  <si>
    <t xml:space="preserve">CLL, SLL, FL </t>
  </si>
  <si>
    <t xml:space="preserve">2018 FDA </t>
  </si>
  <si>
    <t xml:space="preserve">mutant EGFR </t>
  </si>
  <si>
    <t xml:space="preserve">2018 FDA 2019 EMA </t>
  </si>
  <si>
    <t xml:space="preserve">Gilteritinib </t>
  </si>
  <si>
    <t xml:space="preserve">FLT3 , RTKs </t>
  </si>
  <si>
    <t xml:space="preserve">Astellas Pharma </t>
  </si>
  <si>
    <t xml:space="preserve">acute myeloid leukemia FLT3 mutant </t>
  </si>
  <si>
    <t xml:space="preserve">2018 FDA 2019 EMA 2021 China </t>
  </si>
  <si>
    <t xml:space="preserve">TRKs </t>
  </si>
  <si>
    <t xml:space="preserve">LOXO-Bayer </t>
  </si>
  <si>
    <t xml:space="preserve">solid tumours with NTRK fusions </t>
  </si>
  <si>
    <t xml:space="preserve">ALK /ROS </t>
  </si>
  <si>
    <t xml:space="preserve">ALK+ve met NSCLC </t>
  </si>
  <si>
    <t xml:space="preserve">SYK </t>
  </si>
  <si>
    <t xml:space="preserve">Rigel Pharmaceuticals </t>
  </si>
  <si>
    <t xml:space="preserve">autoimmune thrombocyto- penia </t>
  </si>
  <si>
    <t xml:space="preserve">2018 FDA 2020 EMA </t>
  </si>
  <si>
    <t xml:space="preserve">FGFRs </t>
  </si>
  <si>
    <t xml:space="preserve">Janssen </t>
  </si>
  <si>
    <t xml:space="preserve">advanced metastatic urothelial carcinoma </t>
  </si>
  <si>
    <t xml:space="preserve">2019 FDA </t>
  </si>
  <si>
    <t xml:space="preserve">Alpelisib </t>
  </si>
  <si>
    <t xml:space="preserve">PI3Kα </t>
  </si>
  <si>
    <t xml:space="preserve">breast cancer, HR+ve, HER2- ve </t>
  </si>
  <si>
    <t xml:space="preserve">Pexidartinib </t>
  </si>
  <si>
    <t xml:space="preserve">CSF1R, c-KIT FLT3 </t>
  </si>
  <si>
    <t xml:space="preserve">Daiichi Sankyo </t>
  </si>
  <si>
    <t xml:space="preserve">tenosynovial giant cell tumour </t>
  </si>
  <si>
    <t xml:space="preserve">NTRK1/2/3 ROS1, ALK </t>
  </si>
  <si>
    <t xml:space="preserve">ROS1+ve NSCLC, solid tumors NTRK+ve </t>
  </si>
  <si>
    <t xml:space="preserve">JAK1 </t>
  </si>
  <si>
    <t xml:space="preserve">AbbVie </t>
  </si>
  <si>
    <t xml:space="preserve">2019 FDA 2019 EMA </t>
  </si>
  <si>
    <t xml:space="preserve">JAK3, FLT3 BRD4 </t>
  </si>
  <si>
    <t xml:space="preserve">Celgene </t>
  </si>
  <si>
    <t xml:space="preserve">myelofibrosis </t>
  </si>
  <si>
    <t xml:space="preserve">2019 FDA 2021EMA </t>
  </si>
  <si>
    <t xml:space="preserve">Beigene </t>
  </si>
  <si>
    <t xml:space="preserve">Umbralisib </t>
  </si>
  <si>
    <t xml:space="preserve">PI3Kδ </t>
  </si>
  <si>
    <t xml:space="preserve">TG Therapeutic </t>
  </si>
  <si>
    <t xml:space="preserve">marginal zone lymphoma </t>
  </si>
  <si>
    <t xml:space="preserve">Leniolisib </t>
  </si>
  <si>
    <t xml:space="preserve">APDS PASLI disease </t>
  </si>
  <si>
    <t xml:space="preserve">Tenalisib </t>
  </si>
  <si>
    <t xml:space="preserve">Rhizen Pharm. </t>
  </si>
  <si>
    <t xml:space="preserve">PTCL, brest cancer </t>
  </si>
  <si>
    <t xml:space="preserve">mutants KIT PDGFR </t>
  </si>
  <si>
    <t xml:space="preserve">Blueprint Medicines </t>
  </si>
  <si>
    <t xml:space="preserve">PDGFR exon 18 mutation (incl D842V)+ve </t>
  </si>
  <si>
    <t xml:space="preserve">2020 FDA </t>
  </si>
  <si>
    <t xml:space="preserve">ERBB2 </t>
  </si>
  <si>
    <t xml:space="preserve">Seattle Genetics </t>
  </si>
  <si>
    <t xml:space="preserve">2020 FDA 2021EMA </t>
  </si>
  <si>
    <t xml:space="preserve">FGFR </t>
  </si>
  <si>
    <t xml:space="preserve">Incyte </t>
  </si>
  <si>
    <t xml:space="preserve">cholangiocarcinoma with FGFR2 fusion </t>
  </si>
  <si>
    <t xml:space="preserve">Capmatinib Tabrecta </t>
  </si>
  <si>
    <t xml:space="preserve">mutant MET </t>
  </si>
  <si>
    <t xml:space="preserve">MET mutation+ve NSCLC </t>
  </si>
  <si>
    <t xml:space="preserve">Selpercatinib </t>
  </si>
  <si>
    <t xml:space="preserve">RET fusions </t>
  </si>
  <si>
    <t xml:space="preserve">NSCLC, MTC, thyroid cancers </t>
  </si>
  <si>
    <t xml:space="preserve">KIT, PDGFRA incl mutants </t>
  </si>
  <si>
    <t xml:space="preserve">Deciphera Pharmaceuticals </t>
  </si>
  <si>
    <t xml:space="preserve">advanced GIST Mastocytosis </t>
  </si>
  <si>
    <t xml:space="preserve">Paxalisib </t>
  </si>
  <si>
    <t xml:space="preserve">PI3K/mTOR </t>
  </si>
  <si>
    <t xml:space="preserve">Kazia Therapeutics </t>
  </si>
  <si>
    <t xml:space="preserve">malignant glioblastoma </t>
  </si>
  <si>
    <t xml:space="preserve">Astra Zeneca </t>
  </si>
  <si>
    <t xml:space="preserve">neurofibromatosis type 1 </t>
  </si>
  <si>
    <t xml:space="preserve">RET </t>
  </si>
  <si>
    <t xml:space="preserve">met RET fusion +ve NSCLC MTC </t>
  </si>
  <si>
    <t xml:space="preserve">Tirbanibulin </t>
  </si>
  <si>
    <t xml:space="preserve">Src, tubulin </t>
  </si>
  <si>
    <t xml:space="preserve">Almirall </t>
  </si>
  <si>
    <t xml:space="preserve">actinic keratosis </t>
  </si>
  <si>
    <t xml:space="preserve">atopic dermatitis </t>
  </si>
  <si>
    <t xml:space="preserve">Margetuximab </t>
  </si>
  <si>
    <t xml:space="preserve">y HER2 </t>
  </si>
  <si>
    <t xml:space="preserve">Raven Biotech </t>
  </si>
  <si>
    <t xml:space="preserve">mHER2-positive breast cancer </t>
  </si>
  <si>
    <t xml:space="preserve">FGFR1-3 </t>
  </si>
  <si>
    <t xml:space="preserve">cholangiocarcinoma </t>
  </si>
  <si>
    <t xml:space="preserve">2021 FDA </t>
  </si>
  <si>
    <t xml:space="preserve">MET ex 14 alterations </t>
  </si>
  <si>
    <t xml:space="preserve">EMD Serono </t>
  </si>
  <si>
    <t xml:space="preserve">metastatic NSCLC </t>
  </si>
  <si>
    <t xml:space="preserve">2020 Japan 2021 FDA </t>
  </si>
  <si>
    <t xml:space="preserve">G1 Therapeutics </t>
  </si>
  <si>
    <t xml:space="preserve">SCLC chemo myelopreservation </t>
  </si>
  <si>
    <t xml:space="preserve">Amivantamab </t>
  </si>
  <si>
    <t xml:space="preserve">y EGFR/MET </t>
  </si>
  <si>
    <t xml:space="preserve">Asciminib </t>
  </si>
  <si>
    <t xml:space="preserve">Bcr-ABL </t>
  </si>
  <si>
    <t xml:space="preserve">Abrocitinib </t>
  </si>
  <si>
    <t xml:space="preserve">2022 FDA </t>
  </si>
  <si>
    <t xml:space="preserve">Defactinib </t>
  </si>
  <si>
    <t xml:space="preserve">PTK2, Pyk2 MELK </t>
  </si>
  <si>
    <t xml:space="preserve">Pfizer-Verastem </t>
  </si>
  <si>
    <t xml:space="preserve">Pacritinib </t>
  </si>
  <si>
    <t xml:space="preserve">JAK/IRAK </t>
  </si>
  <si>
    <t xml:space="preserve">CTI BioPharm </t>
  </si>
  <si>
    <t xml:space="preserve">Deucravacitinib </t>
  </si>
  <si>
    <t xml:space="preserve">TYK2 </t>
  </si>
  <si>
    <t xml:space="preserve">psoriasis </t>
  </si>
  <si>
    <t xml:space="preserve">Futibatinib </t>
  </si>
  <si>
    <t xml:space="preserve">FGFR2 </t>
  </si>
  <si>
    <t xml:space="preserve">Taiho Pharma </t>
  </si>
  <si>
    <r>
      <t>Belumosudil</t>
    </r>
    <r>
      <rPr>
        <b/>
        <sz val="12"/>
        <rFont val="Times New Roman"/>
        <family val="1"/>
      </rPr>
      <t xml:space="preserve"> </t>
    </r>
  </si>
  <si>
    <t>https://www.ppu.mrc.ac.uk/sites/default/files/2023-01/small-molecule-inhibitors-03-01-17.pdf</t>
    <phoneticPr fontId="3" type="noConversion"/>
  </si>
  <si>
    <r>
      <t>FDA-approved small molecule protein kinase inhibitors, their protein kinase targets, and therapeutic indications</t>
    </r>
    <r>
      <rPr>
        <vertAlign val="superscript"/>
        <sz val="12"/>
        <rFont val="Times New Roman"/>
        <family val="1"/>
      </rPr>
      <t>a</t>
    </r>
  </si>
  <si>
    <t>Code</t>
  </si>
  <si>
    <t>Company</t>
  </si>
  <si>
    <t>Trade name</t>
  </si>
  <si>
    <r>
      <t xml:space="preserve">Primary targets </t>
    </r>
    <r>
      <rPr>
        <vertAlign val="superscript"/>
        <sz val="12"/>
        <rFont val="Times New Roman"/>
        <family val="1"/>
      </rPr>
      <t>b</t>
    </r>
  </si>
  <si>
    <r>
      <t xml:space="preserve">Therapeutic indications </t>
    </r>
    <r>
      <rPr>
        <vertAlign val="superscript"/>
        <sz val="12"/>
        <rFont val="Times New Roman"/>
        <family val="1"/>
      </rPr>
      <t>c</t>
    </r>
  </si>
  <si>
    <t>LY2835219</t>
  </si>
  <si>
    <t>Lilly</t>
  </si>
  <si>
    <t>Verzenio</t>
  </si>
  <si>
    <t>PF-04965842</t>
  </si>
  <si>
    <t>Pfizer</t>
  </si>
  <si>
    <t>Cibinqo</t>
  </si>
  <si>
    <t>ACP-196</t>
  </si>
  <si>
    <t>Acerta Pharma</t>
  </si>
  <si>
    <t>Calquence</t>
  </si>
  <si>
    <t>BIBW 2992</t>
  </si>
  <si>
    <t>Boehringer Ingelheim</t>
  </si>
  <si>
    <t>Tovok</t>
  </si>
  <si>
    <t>CH5424802</t>
  </si>
  <si>
    <t>Roche</t>
  </si>
  <si>
    <t>Alecensa</t>
  </si>
  <si>
    <t>ABL001</t>
  </si>
  <si>
    <t>Novartis</t>
  </si>
  <si>
    <t>Scemblix</t>
  </si>
  <si>
    <t>BLU285</t>
  </si>
  <si>
    <t>Blueprint Medicines</t>
  </si>
  <si>
    <t>Ayvakit</t>
  </si>
  <si>
    <t>AG-013736</t>
  </si>
  <si>
    <t>Inlyta</t>
  </si>
  <si>
    <t>LY 3009104</t>
  </si>
  <si>
    <t>Olumiant</t>
  </si>
  <si>
    <t>KD025</t>
  </si>
  <si>
    <t>Kadmon Pharma</t>
  </si>
  <si>
    <t>Rezurock</t>
  </si>
  <si>
    <t>ROCK2</t>
  </si>
  <si>
    <t>Graft vs. host disease</t>
  </si>
  <si>
    <t>MEK162</t>
  </si>
  <si>
    <t>Array BioPharma</t>
  </si>
  <si>
    <t>Mektovi</t>
  </si>
  <si>
    <t>SKI-606</t>
  </si>
  <si>
    <t>Bosulif</t>
  </si>
  <si>
    <t>AP 26113</t>
  </si>
  <si>
    <t>Ariad Pharm</t>
  </si>
  <si>
    <t>Alunbrig</t>
  </si>
  <si>
    <t>BMS-907351</t>
  </si>
  <si>
    <t>Exelixis</t>
  </si>
  <si>
    <t>Cometriq</t>
  </si>
  <si>
    <t>INC-280</t>
  </si>
  <si>
    <t>Tabrecta</t>
  </si>
  <si>
    <t>LDK378</t>
  </si>
  <si>
    <t>Zykadia</t>
  </si>
  <si>
    <t>GDC-0973</t>
  </si>
  <si>
    <t>Genentech</t>
  </si>
  <si>
    <t>Cotellic</t>
  </si>
  <si>
    <t>PF 2341066</t>
  </si>
  <si>
    <t>Xalkori</t>
  </si>
  <si>
    <t>GSK2118436</t>
  </si>
  <si>
    <t>GSK</t>
  </si>
  <si>
    <t>Tafinlar</t>
  </si>
  <si>
    <t>PF-00299804</t>
  </si>
  <si>
    <t>Visimpro</t>
  </si>
  <si>
    <t>BMS-354825</t>
  </si>
  <si>
    <t>Bristol Myers Squibb</t>
  </si>
  <si>
    <t>Sprycell</t>
  </si>
  <si>
    <t>LGX818</t>
  </si>
  <si>
    <t>Braftovi</t>
  </si>
  <si>
    <t>RXDX-101</t>
  </si>
  <si>
    <t>Ignyta, Inc.</t>
  </si>
  <si>
    <t>Ignyta</t>
  </si>
  <si>
    <t>TRKA/B/C, ROS1</t>
  </si>
  <si>
    <t>JNJ-42756493</t>
  </si>
  <si>
    <t>Jansen Pharm</t>
  </si>
  <si>
    <t>Balversa</t>
  </si>
  <si>
    <t>OSI-774</t>
  </si>
  <si>
    <t>Tarceva</t>
  </si>
  <si>
    <t>RAD001</t>
  </si>
  <si>
    <t>Afinitor</t>
  </si>
  <si>
    <t>TG101348</t>
  </si>
  <si>
    <t>Celgene</t>
  </si>
  <si>
    <t>Inrebic</t>
  </si>
  <si>
    <t>R788</t>
  </si>
  <si>
    <t>Rigel Pharma.</t>
  </si>
  <si>
    <t>Tavalisse</t>
  </si>
  <si>
    <t>TAS_120</t>
  </si>
  <si>
    <t>Tiaho Pharma</t>
  </si>
  <si>
    <t>Lytgobi</t>
  </si>
  <si>
    <t>ZD1839</t>
  </si>
  <si>
    <t>AstraZeneca</t>
  </si>
  <si>
    <t>Iressa</t>
  </si>
  <si>
    <t>ASP2215</t>
  </si>
  <si>
    <t>Astellas Pharma</t>
  </si>
  <si>
    <t>Xospata</t>
  </si>
  <si>
    <t>Flt3</t>
  </si>
  <si>
    <r>
      <t>AML with</t>
    </r>
    <r>
      <rPr>
        <i/>
        <sz val="12"/>
        <rFont val="Times New Roman"/>
        <family val="1"/>
      </rPr>
      <t xml:space="preserve"> FLT3</t>
    </r>
    <r>
      <rPr>
        <sz val="12"/>
        <rFont val="Times New Roman"/>
        <family val="1"/>
      </rPr>
      <t xml:space="preserve"> mutations</t>
    </r>
  </si>
  <si>
    <t>PCI-32765</t>
  </si>
  <si>
    <t>Johnson &amp; Johnson</t>
  </si>
  <si>
    <t>Imbruvica</t>
  </si>
  <si>
    <t>STI571</t>
  </si>
  <si>
    <t>Gleevec</t>
  </si>
  <si>
    <t>BGJ 398</t>
  </si>
  <si>
    <t>QED Therapeutics</t>
  </si>
  <si>
    <t>Truseltiq</t>
  </si>
  <si>
    <t>GW572016</t>
  </si>
  <si>
    <t>Tykerb</t>
  </si>
  <si>
    <t>LOXO-101</t>
  </si>
  <si>
    <t>Bayer</t>
  </si>
  <si>
    <t>Vitrakvi</t>
  </si>
  <si>
    <t>AK175809</t>
  </si>
  <si>
    <t>Easai Co.</t>
  </si>
  <si>
    <t>Lenvima</t>
  </si>
  <si>
    <t>PF-06463922</t>
  </si>
  <si>
    <t>Lorbrena</t>
  </si>
  <si>
    <t>CPG 41251</t>
  </si>
  <si>
    <t>Rydapt</t>
  </si>
  <si>
    <t>AML, mastocytosis, mast cell leukemia</t>
  </si>
  <si>
    <t>TAK-788</t>
  </si>
  <si>
    <t>Takeda Pharm.</t>
  </si>
  <si>
    <t>Exkivity</t>
  </si>
  <si>
    <t>HKI-272</t>
  </si>
  <si>
    <t>Puma Biotech</t>
  </si>
  <si>
    <t>Nerlynx</t>
  </si>
  <si>
    <t>AR11324</t>
  </si>
  <si>
    <t>Aerie Pharma</t>
  </si>
  <si>
    <t>Rhopressa</t>
  </si>
  <si>
    <t>ROCK1/2</t>
  </si>
  <si>
    <t>Glaucoma</t>
  </si>
  <si>
    <t>AMN107</t>
  </si>
  <si>
    <t>Tasigna</t>
  </si>
  <si>
    <t>BIBF-1120</t>
  </si>
  <si>
    <t>Vargatef</t>
  </si>
  <si>
    <t>AZD-9292</t>
  </si>
  <si>
    <t>Tagrisso</t>
  </si>
  <si>
    <t>SB1518</t>
  </si>
  <si>
    <t>CTI BioPharma</t>
  </si>
  <si>
    <t>Vonjo</t>
  </si>
  <si>
    <t>PD-0332991</t>
  </si>
  <si>
    <t>Parke-Davis</t>
  </si>
  <si>
    <t>Ibrance</t>
  </si>
  <si>
    <t>GW786034</t>
  </si>
  <si>
    <t>Votrient</t>
  </si>
  <si>
    <t>INCB054828</t>
  </si>
  <si>
    <t>Incyte Corp.</t>
  </si>
  <si>
    <t>Pemazyre</t>
  </si>
  <si>
    <t>PLX3397</t>
  </si>
  <si>
    <t>Plexxikon Inc</t>
  </si>
  <si>
    <t>Turalio</t>
  </si>
  <si>
    <t>CSF1R</t>
  </si>
  <si>
    <t>Tenosynovial giant cell tumors</t>
  </si>
  <si>
    <t>AP 24534</t>
  </si>
  <si>
    <t>Iclusig</t>
  </si>
  <si>
    <t>Blu-667</t>
  </si>
  <si>
    <t>Gavreto</t>
  </si>
  <si>
    <t>BAY 73-4506</t>
  </si>
  <si>
    <t>Stivarga</t>
  </si>
  <si>
    <t>LEE011</t>
  </si>
  <si>
    <t>Kisqali</t>
  </si>
  <si>
    <t>DCC-2618</t>
  </si>
  <si>
    <t>Deciphera Pharma.</t>
  </si>
  <si>
    <t>Qinlock</t>
  </si>
  <si>
    <t>INCB-018424</t>
  </si>
  <si>
    <t>Jakafi</t>
  </si>
  <si>
    <t>CEGM9YBNG</t>
  </si>
  <si>
    <t>Retevmo</t>
  </si>
  <si>
    <t>AZD6224</t>
  </si>
  <si>
    <t>Koselugo</t>
  </si>
  <si>
    <t>AY 22989</t>
  </si>
  <si>
    <t>Wyeth, LLC</t>
  </si>
  <si>
    <t>Rapamycin</t>
  </si>
  <si>
    <t>BAY 43-9006</t>
  </si>
  <si>
    <t>Nexavar</t>
  </si>
  <si>
    <t>SU11248</t>
  </si>
  <si>
    <t>Sutent</t>
  </si>
  <si>
    <t>CCI-779</t>
  </si>
  <si>
    <t>Torisel</t>
  </si>
  <si>
    <t>EMD 1214063</t>
  </si>
  <si>
    <t>EMD Serono</t>
  </si>
  <si>
    <t>Tepmetko</t>
  </si>
  <si>
    <r>
      <t xml:space="preserve">NSCLC with </t>
    </r>
    <r>
      <rPr>
        <i/>
        <sz val="12"/>
        <rFont val="Times New Roman"/>
        <family val="1"/>
      </rPr>
      <t>MET</t>
    </r>
    <r>
      <rPr>
        <sz val="12"/>
        <rFont val="Times New Roman"/>
        <family val="1"/>
      </rPr>
      <t xml:space="preserve"> mutations</t>
    </r>
  </si>
  <si>
    <t>Inc.</t>
  </si>
  <si>
    <t>AV951</t>
  </si>
  <si>
    <t>AVEO Pharma</t>
  </si>
  <si>
    <t>Fotvida</t>
  </si>
  <si>
    <t>CP-690550</t>
  </si>
  <si>
    <t>Tasocitinib</t>
  </si>
  <si>
    <t>GSK1120212</t>
  </si>
  <si>
    <t>Mekinist</t>
  </si>
  <si>
    <t>G1T28</t>
  </si>
  <si>
    <t>G1 Therapeutics</t>
  </si>
  <si>
    <t>Cosela</t>
  </si>
  <si>
    <t>ONT-380</t>
  </si>
  <si>
    <t>Seattle Genetics</t>
  </si>
  <si>
    <t>Tukysa</t>
  </si>
  <si>
    <t>ABT-494</t>
  </si>
  <si>
    <t>AbbVie</t>
  </si>
  <si>
    <t>Rinvoq</t>
  </si>
  <si>
    <t>ZD6474</t>
  </si>
  <si>
    <t>Sanofi</t>
  </si>
  <si>
    <t>Zactima</t>
  </si>
  <si>
    <t>PLX-4032</t>
  </si>
  <si>
    <t>Zelboraf</t>
  </si>
  <si>
    <t>BGB3111</t>
  </si>
  <si>
    <t>BeiGene</t>
  </si>
  <si>
    <t>Brukinsa</t>
  </si>
  <si>
    <t>Supplementary Table S8. List of FDA approved kinase inhibitors</t>
  </si>
  <si>
    <t xml:space="preserve">Abrocitinib  </t>
  </si>
  <si>
    <t>Depmap enriched lineages</t>
    <phoneticPr fontId="3" type="noConversion"/>
  </si>
  <si>
    <t>Melanoma, Skin, Cutaneous Melanoma</t>
    <phoneticPr fontId="3" type="noConversion"/>
  </si>
  <si>
    <t>Melanoma, Skin</t>
    <phoneticPr fontId="3" type="noConversion"/>
  </si>
  <si>
    <t xml:space="preserve"> - </t>
    <phoneticPr fontId="3" type="noConversion"/>
  </si>
  <si>
    <t>Chronic Myeloid Leukemia, Myeloproliferative Neoplasms</t>
    <phoneticPr fontId="3" type="noConversion"/>
  </si>
  <si>
    <t>Myeloproliferative Neoplasms</t>
    <phoneticPr fontId="3" type="noConversion"/>
  </si>
  <si>
    <t>Clear Cell Ovarian Cancer, Head and Neck Squamous Cell Carcinoma, Ovarian Epithelial Tumor, Ovary/Fallopian Tube</t>
    <phoneticPr fontId="3" type="noConversion"/>
  </si>
  <si>
    <t>Tubular Stomach Adenocarcinoma, Esophageal Squamous Cell Carcinoma, Oral Cavity Squamous Cell Carcinoma, Head and Neck Squamous Cell Carcinoma</t>
    <phoneticPr fontId="3" type="noConversion"/>
  </si>
  <si>
    <t>Renal Clear Cell Carcinoma</t>
    <phoneticPr fontId="3" type="noConversion"/>
  </si>
  <si>
    <t>Rhabdoid Cancer, Kidney</t>
    <phoneticPr fontId="3" type="noConversion"/>
  </si>
  <si>
    <t>Head and Neck Squamous Cell Carcinoma, Oral Cavity Squamous Cell Carcinoma</t>
    <phoneticPr fontId="3" type="noConversion"/>
  </si>
  <si>
    <t>Larynx Squamous Cell Carcinoma, Head and Neck Squamous Cell Carcinoma, Bladder Urothelial Carcinoma</t>
    <phoneticPr fontId="3" type="noConversion"/>
  </si>
  <si>
    <t xml:space="preserve"> -</t>
    <phoneticPr fontId="3" type="noConversion"/>
  </si>
  <si>
    <t>Head and Neck Squamous Cell Carcinoma, Esophagus/Stomach</t>
    <phoneticPr fontId="3" type="noConversion"/>
  </si>
  <si>
    <t>Osteosarcoma, Rhabdoid Cancer</t>
    <phoneticPr fontId="3" type="noConversion"/>
  </si>
  <si>
    <t>Rhabdoid Cancer</t>
    <phoneticPr fontId="3" type="noConversion"/>
  </si>
  <si>
    <t>Non-Seminomatous Germ Cell Tumor, Testis, Rhabdoid Cancer, Kidney</t>
    <phoneticPr fontId="3" type="noConversion"/>
  </si>
  <si>
    <t>Osteosarcoma, Bone</t>
    <phoneticPr fontId="3" type="noConversion"/>
  </si>
  <si>
    <t>Ewing Sarcoma, Bone</t>
    <phoneticPr fontId="3" type="noConversion"/>
  </si>
  <si>
    <t>Ewing Sarcoma</t>
    <phoneticPr fontId="3" type="noConversion"/>
  </si>
  <si>
    <t>Acute Myeloid Leukemia, Myeloid</t>
    <phoneticPr fontId="3" type="noConversion"/>
  </si>
  <si>
    <t>Bowel, Colorectal Adenocarcinoma, Melanoma, Skin, Colon Adenocarcinoma</t>
    <phoneticPr fontId="3" type="noConversion"/>
  </si>
  <si>
    <t>Melanoma, Skin, Colorectal Adenocarcinoma, Bowel, Colon Adenocarcinoma</t>
    <phoneticPr fontId="3" type="noConversion"/>
  </si>
  <si>
    <t>Head and Neck Squamous Cell Carcinoma</t>
    <phoneticPr fontId="3" type="noConversion"/>
  </si>
  <si>
    <t>Myeloid</t>
    <phoneticPr fontId="3" type="noConversion"/>
  </si>
  <si>
    <t>Rhabdoid Cancer, Diffuse Glioma</t>
    <phoneticPr fontId="3" type="noConversion"/>
  </si>
  <si>
    <t>Oral Cavity Squamous Cell Carcinoma, Bladder Urothelial Carcinoma, Head and Neck Squamous Cell Carcinoma, Bladder/Urinary Tract</t>
    <phoneticPr fontId="3" type="noConversion"/>
  </si>
  <si>
    <t>Oral Cavity Squamous Cell Carcinoma, Head and Neck Squamous Cell Carcinoma, Head and Neck, Esophagus Squamous Cell Carcinoma, Esophagus/Stomach</t>
    <phoneticPr fontId="3" type="noConversion"/>
  </si>
  <si>
    <t>Oral Cavity Squamous Cell Carcinoma, Head and Neck , Head and Neck Squamous Cell Carcinoma</t>
    <phoneticPr fontId="3" type="noConversion"/>
  </si>
  <si>
    <t>Clear Cell Ovarian Cancer, Esophagus Squamous Cell Carcinoma, Esophagus/Stomach</t>
    <phoneticPr fontId="3" type="noConversion"/>
  </si>
  <si>
    <t>Breast Invasive Ductal Carcinom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等线"/>
      <family val="2"/>
      <charset val="134"/>
      <scheme val="minor"/>
    </font>
    <font>
      <sz val="12"/>
      <name val="Times New Roman"/>
      <family val="1"/>
    </font>
    <font>
      <vertAlign val="superscript"/>
      <sz val="12"/>
      <name val="Times New Roman"/>
      <family val="1"/>
    </font>
    <font>
      <sz val="9"/>
      <name val="等线"/>
      <family val="2"/>
      <charset val="134"/>
      <scheme val="minor"/>
    </font>
    <font>
      <b/>
      <sz val="12"/>
      <name val="Times New Roman"/>
      <family val="1"/>
    </font>
    <font>
      <i/>
      <sz val="12"/>
      <name val="Times New Roman"/>
      <family val="1"/>
    </font>
    <font>
      <i/>
      <vertAlign val="superscript"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等线"/>
      <family val="2"/>
      <charset val="134"/>
    </font>
    <font>
      <b/>
      <sz val="11"/>
      <color theme="1"/>
      <name val="Calibri"/>
      <family val="2"/>
    </font>
    <font>
      <sz val="11"/>
      <color theme="1"/>
      <name val="等线"/>
      <family val="2"/>
      <charset val="134"/>
      <scheme val="minor"/>
    </font>
    <font>
      <sz val="11"/>
      <color theme="1"/>
      <name val="Calibri"/>
      <family val="2"/>
    </font>
    <font>
      <u/>
      <sz val="12"/>
      <color theme="10"/>
      <name val="等线"/>
      <family val="2"/>
      <charset val="134"/>
      <scheme val="minor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12" fillId="0" borderId="0" applyNumberForma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vertical="top"/>
    </xf>
    <xf numFmtId="0" fontId="0" fillId="0" borderId="0" xfId="0" applyAlignment="1"/>
    <xf numFmtId="0" fontId="5" fillId="0" borderId="0" xfId="0" applyFont="1" applyAlignment="1">
      <alignment vertical="top"/>
    </xf>
    <xf numFmtId="0" fontId="1" fillId="2" borderId="0" xfId="0" applyFont="1" applyFill="1" applyAlignment="1">
      <alignment vertical="top"/>
    </xf>
    <xf numFmtId="0" fontId="5" fillId="2" borderId="0" xfId="0" applyFont="1" applyFill="1" applyAlignment="1">
      <alignment vertical="top"/>
    </xf>
    <xf numFmtId="0" fontId="10" fillId="0" borderId="0" xfId="0" applyFont="1">
      <alignment vertical="center"/>
    </xf>
    <xf numFmtId="0" fontId="9" fillId="0" borderId="0" xfId="0" applyFont="1">
      <alignment vertical="center"/>
    </xf>
    <xf numFmtId="0" fontId="11" fillId="0" borderId="0" xfId="0" applyFont="1">
      <alignment vertical="center"/>
    </xf>
    <xf numFmtId="0" fontId="1" fillId="0" borderId="1" xfId="0" applyFont="1" applyBorder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12" fillId="0" borderId="0" xfId="1">
      <alignment vertical="center"/>
    </xf>
    <xf numFmtId="0" fontId="1" fillId="0" borderId="0" xfId="0" applyFont="1" applyAlignment="1"/>
    <xf numFmtId="0" fontId="1" fillId="0" borderId="3" xfId="0" applyFont="1" applyBorder="1" applyAlignment="1">
      <alignment vertical="top" wrapText="1"/>
    </xf>
    <xf numFmtId="0" fontId="5" fillId="0" borderId="3" xfId="0" applyFont="1" applyBorder="1" applyAlignment="1">
      <alignment vertical="top" wrapText="1"/>
    </xf>
    <xf numFmtId="0" fontId="4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13" fillId="0" borderId="3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1" xfId="0" applyFont="1" applyBorder="1" applyAlignment="1">
      <alignment vertical="top" wrapText="1"/>
    </xf>
  </cellXfs>
  <cellStyles count="2">
    <cellStyle name="常规" xfId="0" builtinId="0"/>
    <cellStyle name="超链接" xfId="1" builtinId="8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ppu.mrc.ac.uk/sites/default/files/2023-01/small-molecule-inhibitors-03-01-17.pdf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>
      <selection activeCell="D33" sqref="D33"/>
    </sheetView>
  </sheetViews>
  <sheetFormatPr baseColWidth="10" defaultColWidth="11" defaultRowHeight="16"/>
  <sheetData>
    <row r="1" spans="1:1">
      <c r="A1" t="s">
        <v>691</v>
      </c>
    </row>
  </sheetData>
  <phoneticPr fontId="3" type="noConversion"/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84"/>
  <sheetViews>
    <sheetView tabSelected="1" zoomScale="141" zoomScaleNormal="141" workbookViewId="0">
      <selection activeCell="B11" sqref="B11"/>
    </sheetView>
  </sheetViews>
  <sheetFormatPr baseColWidth="10" defaultColWidth="11" defaultRowHeight="16"/>
  <cols>
    <col min="1" max="1" width="12.83203125" customWidth="1"/>
    <col min="2" max="2" width="15" customWidth="1"/>
    <col min="3" max="3" width="16.6640625" customWidth="1"/>
    <col min="4" max="4" width="60.83203125" customWidth="1"/>
    <col min="5" max="5" width="24.1640625" customWidth="1"/>
  </cols>
  <sheetData>
    <row r="1" spans="1:5" s="2" customFormat="1" ht="15" customHeight="1">
      <c r="A1" s="1" t="s">
        <v>0</v>
      </c>
      <c r="B1" s="1" t="s">
        <v>1</v>
      </c>
      <c r="C1" s="1" t="s">
        <v>190</v>
      </c>
      <c r="D1" s="1" t="s">
        <v>189</v>
      </c>
      <c r="E1" s="1" t="s">
        <v>693</v>
      </c>
    </row>
    <row r="2" spans="1:5" s="2" customFormat="1" ht="17" customHeight="1">
      <c r="A2" s="1" t="s">
        <v>5</v>
      </c>
      <c r="B2" s="1">
        <v>2017</v>
      </c>
      <c r="C2" s="1" t="s">
        <v>3</v>
      </c>
      <c r="D2" s="4" t="s">
        <v>6</v>
      </c>
      <c r="E2" s="1" t="s">
        <v>705</v>
      </c>
    </row>
    <row r="3" spans="1:5" s="2" customFormat="1">
      <c r="A3" s="1" t="s">
        <v>2</v>
      </c>
      <c r="B3" s="1">
        <v>2014</v>
      </c>
      <c r="C3" s="1" t="s">
        <v>3</v>
      </c>
      <c r="D3" s="4" t="s">
        <v>4</v>
      </c>
      <c r="E3" s="1" t="s">
        <v>705</v>
      </c>
    </row>
    <row r="4" spans="1:5" s="2" customFormat="1">
      <c r="A4" s="1" t="s">
        <v>8</v>
      </c>
      <c r="B4" s="1">
        <v>2018</v>
      </c>
      <c r="C4" s="1" t="s">
        <v>3</v>
      </c>
      <c r="D4" s="4" t="s">
        <v>6</v>
      </c>
      <c r="E4" s="1" t="s">
        <v>705</v>
      </c>
    </row>
    <row r="5" spans="1:5" s="2" customFormat="1">
      <c r="A5" s="1" t="s">
        <v>9</v>
      </c>
      <c r="B5" s="1">
        <v>2015</v>
      </c>
      <c r="C5" s="1" t="s">
        <v>10</v>
      </c>
      <c r="D5" s="4" t="s">
        <v>6</v>
      </c>
      <c r="E5" s="1" t="s">
        <v>705</v>
      </c>
    </row>
    <row r="6" spans="1:5" s="2" customFormat="1" ht="15" customHeight="1">
      <c r="A6" s="1" t="s">
        <v>11</v>
      </c>
      <c r="B6" s="1">
        <v>2011</v>
      </c>
      <c r="C6" s="1" t="s">
        <v>12</v>
      </c>
      <c r="D6" s="4" t="s">
        <v>13</v>
      </c>
    </row>
    <row r="7" spans="1:5" s="2" customFormat="1" ht="18">
      <c r="A7" s="1" t="s">
        <v>31</v>
      </c>
      <c r="B7" s="1">
        <v>2013</v>
      </c>
      <c r="C7" s="1" t="s">
        <v>29</v>
      </c>
      <c r="D7" s="5" t="s">
        <v>32</v>
      </c>
      <c r="E7" s="1" t="s">
        <v>695</v>
      </c>
    </row>
    <row r="8" spans="1:5" s="2" customFormat="1">
      <c r="A8" s="1" t="s">
        <v>60</v>
      </c>
      <c r="B8" s="1">
        <v>2018</v>
      </c>
      <c r="C8" s="1" t="s">
        <v>56</v>
      </c>
      <c r="D8" s="5" t="s">
        <v>61</v>
      </c>
      <c r="E8" s="1" t="s">
        <v>720</v>
      </c>
    </row>
    <row r="9" spans="1:5" s="2" customFormat="1">
      <c r="A9" s="1" t="s">
        <v>58</v>
      </c>
      <c r="B9" s="1">
        <v>2004</v>
      </c>
      <c r="C9" s="1" t="s">
        <v>56</v>
      </c>
      <c r="D9" s="4" t="s">
        <v>59</v>
      </c>
      <c r="E9" s="1" t="s">
        <v>705</v>
      </c>
    </row>
    <row r="10" spans="1:5" s="2" customFormat="1">
      <c r="A10" s="1" t="s">
        <v>55</v>
      </c>
      <c r="B10" s="1">
        <v>2003</v>
      </c>
      <c r="C10" s="1" t="s">
        <v>56</v>
      </c>
      <c r="D10" s="4" t="s">
        <v>57</v>
      </c>
      <c r="E10" s="1" t="s">
        <v>721</v>
      </c>
    </row>
    <row r="11" spans="1:5" s="2" customFormat="1">
      <c r="A11" s="1" t="s">
        <v>62</v>
      </c>
      <c r="B11" s="1">
        <v>2021</v>
      </c>
      <c r="C11" s="1" t="s">
        <v>56</v>
      </c>
      <c r="D11" s="4" t="s">
        <v>63</v>
      </c>
      <c r="E11" s="1" t="s">
        <v>705</v>
      </c>
    </row>
    <row r="12" spans="1:5" s="2" customFormat="1">
      <c r="A12" s="1" t="s">
        <v>66</v>
      </c>
      <c r="B12" s="1">
        <v>2015</v>
      </c>
      <c r="C12" s="1" t="s">
        <v>53</v>
      </c>
      <c r="D12" s="4" t="s">
        <v>193</v>
      </c>
      <c r="E12" s="1" t="s">
        <v>705</v>
      </c>
    </row>
    <row r="13" spans="1:5" s="2" customFormat="1">
      <c r="A13" s="1" t="s">
        <v>67</v>
      </c>
      <c r="B13" s="1">
        <v>2015</v>
      </c>
      <c r="C13" s="1" t="s">
        <v>68</v>
      </c>
      <c r="D13" s="4" t="s">
        <v>57</v>
      </c>
      <c r="E13" s="1" t="s">
        <v>705</v>
      </c>
    </row>
    <row r="14" spans="1:5" s="2" customFormat="1">
      <c r="A14" s="1" t="s">
        <v>72</v>
      </c>
      <c r="B14" s="1">
        <v>2021</v>
      </c>
      <c r="C14" s="1" t="s">
        <v>73</v>
      </c>
      <c r="D14" s="4" t="s">
        <v>194</v>
      </c>
      <c r="E14" s="1" t="s">
        <v>705</v>
      </c>
    </row>
    <row r="15" spans="1:5" s="2" customFormat="1">
      <c r="A15" s="1" t="s">
        <v>74</v>
      </c>
      <c r="B15" s="1">
        <v>2013</v>
      </c>
      <c r="C15" s="1" t="s">
        <v>75</v>
      </c>
      <c r="D15" s="4" t="s">
        <v>76</v>
      </c>
      <c r="E15" s="1" t="s">
        <v>722</v>
      </c>
    </row>
    <row r="16" spans="1:5" s="2" customFormat="1" ht="18">
      <c r="A16" s="1" t="s">
        <v>126</v>
      </c>
      <c r="B16" s="1">
        <v>2013</v>
      </c>
      <c r="C16" s="1" t="s">
        <v>127</v>
      </c>
      <c r="D16" s="5" t="s">
        <v>128</v>
      </c>
      <c r="E16" s="1" t="s">
        <v>695</v>
      </c>
    </row>
    <row r="17" spans="1:5" s="2" customFormat="1">
      <c r="A17" s="1" t="s">
        <v>135</v>
      </c>
      <c r="B17" s="1">
        <v>2020</v>
      </c>
      <c r="C17" s="1" t="s">
        <v>20</v>
      </c>
      <c r="D17" s="4" t="s">
        <v>136</v>
      </c>
      <c r="E17" s="1" t="s">
        <v>708</v>
      </c>
    </row>
    <row r="18" spans="1:5" s="2" customFormat="1">
      <c r="A18" s="1" t="s">
        <v>137</v>
      </c>
      <c r="B18" s="1">
        <v>2021</v>
      </c>
      <c r="C18" s="1" t="s">
        <v>20</v>
      </c>
      <c r="D18" s="4" t="s">
        <v>138</v>
      </c>
      <c r="E18" s="1" t="s">
        <v>723</v>
      </c>
    </row>
    <row r="19" spans="1:5" s="2" customFormat="1">
      <c r="A19" s="1" t="s">
        <v>147</v>
      </c>
      <c r="B19" s="1">
        <v>2020</v>
      </c>
      <c r="C19" s="1" t="s">
        <v>7</v>
      </c>
      <c r="D19" s="4" t="s">
        <v>148</v>
      </c>
      <c r="E19" s="1" t="s">
        <v>705</v>
      </c>
    </row>
    <row r="20" spans="1:5" s="2" customFormat="1">
      <c r="A20" s="1" t="s">
        <v>149</v>
      </c>
      <c r="B20" s="1">
        <v>2020</v>
      </c>
      <c r="C20" s="1" t="s">
        <v>7</v>
      </c>
      <c r="D20" s="4" t="s">
        <v>150</v>
      </c>
      <c r="E20" s="1" t="s">
        <v>705</v>
      </c>
    </row>
    <row r="21" spans="1:5" s="2" customFormat="1">
      <c r="A21" s="1" t="s">
        <v>163</v>
      </c>
      <c r="B21" s="1">
        <v>2019</v>
      </c>
      <c r="C21" s="1" t="s">
        <v>205</v>
      </c>
      <c r="D21" s="4" t="s">
        <v>164</v>
      </c>
      <c r="E21" s="1" t="s">
        <v>716</v>
      </c>
    </row>
    <row r="22" spans="1:5" s="2" customFormat="1" ht="18">
      <c r="A22" s="1" t="s">
        <v>470</v>
      </c>
      <c r="B22" s="1">
        <v>2021</v>
      </c>
      <c r="C22" s="1" t="s">
        <v>15</v>
      </c>
      <c r="D22" s="1" t="s">
        <v>18</v>
      </c>
      <c r="E22" s="1" t="s">
        <v>697</v>
      </c>
    </row>
    <row r="23" spans="1:5" s="2" customFormat="1" ht="18">
      <c r="A23" s="1" t="s">
        <v>19</v>
      </c>
      <c r="B23" s="1">
        <v>2012</v>
      </c>
      <c r="C23" s="1" t="s">
        <v>15</v>
      </c>
      <c r="D23" s="1" t="s">
        <v>18</v>
      </c>
      <c r="E23" s="1" t="s">
        <v>696</v>
      </c>
    </row>
    <row r="24" spans="1:5" s="2" customFormat="1" ht="18">
      <c r="A24" s="1" t="s">
        <v>14</v>
      </c>
      <c r="B24" s="1">
        <v>2001</v>
      </c>
      <c r="C24" s="1" t="s">
        <v>15</v>
      </c>
      <c r="D24" s="1" t="s">
        <v>16</v>
      </c>
      <c r="E24" s="1" t="s">
        <v>698</v>
      </c>
    </row>
    <row r="25" spans="1:5" s="2" customFormat="1" ht="18">
      <c r="A25" s="1" t="s">
        <v>17</v>
      </c>
      <c r="B25" s="1">
        <v>2007</v>
      </c>
      <c r="C25" s="1" t="s">
        <v>15</v>
      </c>
      <c r="D25" s="1" t="s">
        <v>18</v>
      </c>
      <c r="E25" s="1" t="s">
        <v>696</v>
      </c>
    </row>
    <row r="26" spans="1:5" s="2" customFormat="1" ht="18">
      <c r="A26" s="1" t="s">
        <v>21</v>
      </c>
      <c r="B26" s="1">
        <v>2012</v>
      </c>
      <c r="C26" s="1" t="s">
        <v>15</v>
      </c>
      <c r="D26" s="1" t="s">
        <v>22</v>
      </c>
      <c r="E26" s="1" t="s">
        <v>696</v>
      </c>
    </row>
    <row r="27" spans="1:5" s="2" customFormat="1" ht="18">
      <c r="A27" s="1" t="s">
        <v>25</v>
      </c>
      <c r="B27" s="1">
        <v>2006</v>
      </c>
      <c r="C27" s="1" t="s">
        <v>26</v>
      </c>
      <c r="D27" s="1" t="s">
        <v>27</v>
      </c>
      <c r="E27" s="1" t="s">
        <v>699</v>
      </c>
    </row>
    <row r="28" spans="1:5" s="2" customFormat="1" ht="18">
      <c r="A28" s="1" t="s">
        <v>33</v>
      </c>
      <c r="B28" s="1">
        <v>2018</v>
      </c>
      <c r="C28" s="1" t="s">
        <v>29</v>
      </c>
      <c r="D28" s="1" t="s">
        <v>34</v>
      </c>
      <c r="E28" s="1" t="s">
        <v>695</v>
      </c>
    </row>
    <row r="29" spans="1:5" s="2" customFormat="1" ht="18">
      <c r="A29" s="1" t="s">
        <v>28</v>
      </c>
      <c r="B29" s="1">
        <v>2011</v>
      </c>
      <c r="C29" s="1" t="s">
        <v>29</v>
      </c>
      <c r="D29" s="3" t="s">
        <v>30</v>
      </c>
      <c r="E29" s="1" t="s">
        <v>694</v>
      </c>
    </row>
    <row r="30" spans="1:5" s="2" customFormat="1">
      <c r="A30" s="1" t="s">
        <v>38</v>
      </c>
      <c r="B30" s="1">
        <v>2017</v>
      </c>
      <c r="C30" s="1" t="s">
        <v>36</v>
      </c>
      <c r="D30" s="1" t="s">
        <v>39</v>
      </c>
      <c r="E30" s="1" t="s">
        <v>696</v>
      </c>
    </row>
    <row r="31" spans="1:5" s="2" customFormat="1">
      <c r="A31" s="1" t="s">
        <v>35</v>
      </c>
      <c r="B31" s="1">
        <v>2013</v>
      </c>
      <c r="C31" s="1" t="s">
        <v>36</v>
      </c>
      <c r="D31" s="1" t="s">
        <v>37</v>
      </c>
      <c r="E31" s="1" t="s">
        <v>696</v>
      </c>
    </row>
    <row r="32" spans="1:5" s="2" customFormat="1">
      <c r="A32" s="1" t="s">
        <v>40</v>
      </c>
      <c r="B32" s="1">
        <v>2019</v>
      </c>
      <c r="C32" s="1" t="s">
        <v>36</v>
      </c>
      <c r="D32" s="1" t="s">
        <v>41</v>
      </c>
      <c r="E32" s="1" t="s">
        <v>700</v>
      </c>
    </row>
    <row r="33" spans="1:5" s="2" customFormat="1">
      <c r="A33" s="1" t="s">
        <v>45</v>
      </c>
      <c r="B33" s="1">
        <v>2017</v>
      </c>
      <c r="C33" s="1" t="s">
        <v>46</v>
      </c>
      <c r="D33" s="1" t="s">
        <v>47</v>
      </c>
      <c r="E33" s="1" t="s">
        <v>702</v>
      </c>
    </row>
    <row r="34" spans="1:5" s="2" customFormat="1">
      <c r="A34" s="1" t="s">
        <v>42</v>
      </c>
      <c r="B34" s="1">
        <v>2015</v>
      </c>
      <c r="C34" s="1" t="s">
        <v>43</v>
      </c>
      <c r="D34" s="1" t="s">
        <v>44</v>
      </c>
      <c r="E34" s="1" t="s">
        <v>702</v>
      </c>
    </row>
    <row r="35" spans="1:5" s="2" customFormat="1">
      <c r="A35" s="1" t="s">
        <v>48</v>
      </c>
      <c r="B35" s="1">
        <v>2017</v>
      </c>
      <c r="C35" s="1" t="s">
        <v>46</v>
      </c>
      <c r="D35" s="1" t="s">
        <v>49</v>
      </c>
      <c r="E35" s="1" t="s">
        <v>696</v>
      </c>
    </row>
    <row r="36" spans="1:5" s="2" customFormat="1">
      <c r="A36" s="1" t="s">
        <v>50</v>
      </c>
      <c r="B36" s="1">
        <v>2021</v>
      </c>
      <c r="C36" s="1" t="s">
        <v>46</v>
      </c>
      <c r="D36" s="1" t="s">
        <v>51</v>
      </c>
      <c r="E36" s="1" t="s">
        <v>701</v>
      </c>
    </row>
    <row r="37" spans="1:5" s="2" customFormat="1">
      <c r="A37" s="1" t="s">
        <v>64</v>
      </c>
      <c r="B37" s="1">
        <v>2004</v>
      </c>
      <c r="C37" s="1" t="s">
        <v>53</v>
      </c>
      <c r="D37" s="1" t="s">
        <v>191</v>
      </c>
      <c r="E37" s="1" t="s">
        <v>703</v>
      </c>
    </row>
    <row r="38" spans="1:5" s="2" customFormat="1">
      <c r="A38" s="1" t="s">
        <v>65</v>
      </c>
      <c r="B38" s="1">
        <v>2006</v>
      </c>
      <c r="C38" s="1" t="s">
        <v>53</v>
      </c>
      <c r="D38" s="1" t="s">
        <v>192</v>
      </c>
      <c r="E38" s="1" t="s">
        <v>696</v>
      </c>
    </row>
    <row r="39" spans="1:5" s="2" customFormat="1">
      <c r="A39" s="1" t="s">
        <v>52</v>
      </c>
      <c r="B39" s="1">
        <v>1998</v>
      </c>
      <c r="C39" s="1" t="s">
        <v>53</v>
      </c>
      <c r="D39" s="1" t="s">
        <v>54</v>
      </c>
      <c r="E39" s="1" t="s">
        <v>696</v>
      </c>
    </row>
    <row r="40" spans="1:5" s="2" customFormat="1">
      <c r="A40" s="1" t="s">
        <v>69</v>
      </c>
      <c r="B40" s="1">
        <v>2007</v>
      </c>
      <c r="C40" s="1" t="s">
        <v>70</v>
      </c>
      <c r="D40" s="1" t="s">
        <v>71</v>
      </c>
      <c r="E40" s="1" t="s">
        <v>704</v>
      </c>
    </row>
    <row r="41" spans="1:5" s="2" customFormat="1">
      <c r="A41" s="1" t="s">
        <v>83</v>
      </c>
      <c r="B41" s="1">
        <v>2020</v>
      </c>
      <c r="C41" s="1" t="s">
        <v>82</v>
      </c>
      <c r="D41" s="1" t="s">
        <v>196</v>
      </c>
      <c r="E41" s="1" t="s">
        <v>696</v>
      </c>
    </row>
    <row r="42" spans="1:5" s="2" customFormat="1">
      <c r="A42" s="1" t="s">
        <v>77</v>
      </c>
      <c r="B42" s="1">
        <v>2017</v>
      </c>
      <c r="C42" s="1" t="s">
        <v>78</v>
      </c>
      <c r="D42" s="1" t="s">
        <v>71</v>
      </c>
      <c r="E42" s="1" t="s">
        <v>706</v>
      </c>
    </row>
    <row r="43" spans="1:5" s="2" customFormat="1">
      <c r="A43" s="1" t="s">
        <v>81</v>
      </c>
      <c r="B43" s="1">
        <v>2012</v>
      </c>
      <c r="C43" s="1" t="s">
        <v>82</v>
      </c>
      <c r="D43" s="1" t="s">
        <v>195</v>
      </c>
      <c r="E43" s="1" t="s">
        <v>696</v>
      </c>
    </row>
    <row r="44" spans="1:5" s="2" customFormat="1">
      <c r="A44" s="1" t="s">
        <v>79</v>
      </c>
      <c r="B44" s="1">
        <v>2020</v>
      </c>
      <c r="C44" s="1" t="s">
        <v>78</v>
      </c>
      <c r="D44" s="1" t="s">
        <v>80</v>
      </c>
      <c r="E44" s="1" t="s">
        <v>705</v>
      </c>
    </row>
    <row r="45" spans="1:5" s="2" customFormat="1">
      <c r="A45" s="1" t="s">
        <v>84</v>
      </c>
      <c r="B45" s="1">
        <v>2014</v>
      </c>
      <c r="C45" s="1" t="s">
        <v>85</v>
      </c>
      <c r="D45" s="1" t="s">
        <v>86</v>
      </c>
      <c r="E45" s="1" t="s">
        <v>707</v>
      </c>
    </row>
    <row r="46" spans="1:5" s="2" customFormat="1">
      <c r="A46" s="1" t="s">
        <v>87</v>
      </c>
      <c r="B46" s="1">
        <v>2019</v>
      </c>
      <c r="C46" s="1" t="s">
        <v>88</v>
      </c>
      <c r="D46" s="1" t="s">
        <v>89</v>
      </c>
      <c r="E46" s="1" t="s">
        <v>708</v>
      </c>
    </row>
    <row r="47" spans="1:5" s="2" customFormat="1">
      <c r="A47" s="1" t="s">
        <v>483</v>
      </c>
      <c r="B47" s="1">
        <v>2022</v>
      </c>
      <c r="C47" s="1" t="s">
        <v>24</v>
      </c>
      <c r="D47" s="1" t="s">
        <v>95</v>
      </c>
      <c r="E47" s="1" t="s">
        <v>709</v>
      </c>
    </row>
    <row r="48" spans="1:5" s="2" customFormat="1">
      <c r="A48" s="1" t="s">
        <v>92</v>
      </c>
      <c r="B48" s="1">
        <v>2021</v>
      </c>
      <c r="C48" s="1" t="s">
        <v>24</v>
      </c>
      <c r="D48" s="1" t="s">
        <v>93</v>
      </c>
      <c r="E48" s="1" t="s">
        <v>702</v>
      </c>
    </row>
    <row r="49" spans="1:5" s="2" customFormat="1">
      <c r="A49" s="1" t="s">
        <v>90</v>
      </c>
      <c r="B49" s="1">
        <v>2020</v>
      </c>
      <c r="C49" s="1" t="s">
        <v>24</v>
      </c>
      <c r="D49" s="1" t="s">
        <v>91</v>
      </c>
      <c r="E49" s="1" t="s">
        <v>696</v>
      </c>
    </row>
    <row r="50" spans="1:5" s="2" customFormat="1">
      <c r="A50" s="1" t="s">
        <v>101</v>
      </c>
      <c r="B50" s="1">
        <v>2009</v>
      </c>
      <c r="C50" s="1" t="s">
        <v>97</v>
      </c>
      <c r="D50" s="1" t="s">
        <v>102</v>
      </c>
      <c r="E50" s="1" t="s">
        <v>696</v>
      </c>
    </row>
    <row r="51" spans="1:5" s="2" customFormat="1">
      <c r="A51" s="1" t="s">
        <v>96</v>
      </c>
      <c r="B51" s="1">
        <v>1999</v>
      </c>
      <c r="C51" s="1" t="s">
        <v>97</v>
      </c>
      <c r="D51" s="1" t="s">
        <v>98</v>
      </c>
      <c r="E51" s="1" t="s">
        <v>696</v>
      </c>
    </row>
    <row r="52" spans="1:5" s="2" customFormat="1">
      <c r="A52" s="1" t="s">
        <v>99</v>
      </c>
      <c r="B52" s="1">
        <v>2007</v>
      </c>
      <c r="C52" s="1" t="s">
        <v>97</v>
      </c>
      <c r="D52" s="1" t="s">
        <v>100</v>
      </c>
      <c r="E52" s="1" t="s">
        <v>696</v>
      </c>
    </row>
    <row r="53" spans="1:5" s="2" customFormat="1">
      <c r="A53" s="1" t="s">
        <v>692</v>
      </c>
      <c r="B53" s="1">
        <v>2022</v>
      </c>
      <c r="C53" s="1" t="s">
        <v>104</v>
      </c>
      <c r="D53" s="1" t="s">
        <v>107</v>
      </c>
      <c r="E53" s="1" t="s">
        <v>705</v>
      </c>
    </row>
    <row r="54" spans="1:5" s="2" customFormat="1">
      <c r="A54" s="1" t="s">
        <v>108</v>
      </c>
      <c r="B54" s="1">
        <v>2022</v>
      </c>
      <c r="C54" s="1" t="s">
        <v>109</v>
      </c>
      <c r="D54" s="1" t="s">
        <v>197</v>
      </c>
      <c r="E54" s="1" t="s">
        <v>710</v>
      </c>
    </row>
    <row r="55" spans="1:5" s="2" customFormat="1">
      <c r="A55" s="1" t="s">
        <v>103</v>
      </c>
      <c r="B55" s="1">
        <v>2019</v>
      </c>
      <c r="C55" s="1" t="s">
        <v>104</v>
      </c>
      <c r="D55" s="1" t="s">
        <v>105</v>
      </c>
      <c r="E55" s="1" t="s">
        <v>705</v>
      </c>
    </row>
    <row r="56" spans="1:5" s="2" customFormat="1">
      <c r="A56" s="1" t="s">
        <v>110</v>
      </c>
      <c r="B56" s="1">
        <v>2018</v>
      </c>
      <c r="C56" s="1" t="s">
        <v>111</v>
      </c>
      <c r="D56" s="1" t="s">
        <v>112</v>
      </c>
      <c r="E56" s="1" t="s">
        <v>711</v>
      </c>
    </row>
    <row r="57" spans="1:5" s="2" customFormat="1">
      <c r="A57" s="1" t="s">
        <v>114</v>
      </c>
      <c r="B57" s="1">
        <v>2011</v>
      </c>
      <c r="C57" s="1" t="s">
        <v>115</v>
      </c>
      <c r="D57" s="1" t="s">
        <v>116</v>
      </c>
      <c r="E57" s="1" t="s">
        <v>696</v>
      </c>
    </row>
    <row r="58" spans="1:5" s="2" customFormat="1">
      <c r="A58" s="1" t="s">
        <v>117</v>
      </c>
      <c r="B58" s="1">
        <v>2019</v>
      </c>
      <c r="C58" s="1" t="s">
        <v>113</v>
      </c>
      <c r="D58" s="1" t="s">
        <v>118</v>
      </c>
      <c r="E58" s="1" t="s">
        <v>712</v>
      </c>
    </row>
    <row r="59" spans="1:5" s="2" customFormat="1">
      <c r="A59" s="1" t="s">
        <v>477</v>
      </c>
      <c r="B59" s="1">
        <v>2022</v>
      </c>
      <c r="C59" s="1" t="s">
        <v>113</v>
      </c>
      <c r="D59" s="1" t="s">
        <v>118</v>
      </c>
      <c r="E59" s="1" t="s">
        <v>696</v>
      </c>
    </row>
    <row r="60" spans="1:5" s="2" customFormat="1">
      <c r="A60" s="1" t="s">
        <v>120</v>
      </c>
      <c r="B60" s="1">
        <v>2012</v>
      </c>
      <c r="C60" s="1" t="s">
        <v>121</v>
      </c>
      <c r="D60" s="1" t="s">
        <v>122</v>
      </c>
      <c r="E60" s="1" t="s">
        <v>705</v>
      </c>
    </row>
    <row r="61" spans="1:5" s="2" customFormat="1">
      <c r="A61" s="1" t="s">
        <v>123</v>
      </c>
      <c r="B61" s="1">
        <v>2020</v>
      </c>
      <c r="C61" s="1" t="s">
        <v>124</v>
      </c>
      <c r="D61" s="1" t="s">
        <v>125</v>
      </c>
      <c r="E61" s="1" t="s">
        <v>713</v>
      </c>
    </row>
    <row r="62" spans="1:5" s="2" customFormat="1" ht="18">
      <c r="A62" s="1" t="s">
        <v>131</v>
      </c>
      <c r="B62" s="1">
        <v>2018</v>
      </c>
      <c r="C62" s="1" t="s">
        <v>127</v>
      </c>
      <c r="D62" s="1" t="s">
        <v>132</v>
      </c>
      <c r="E62" s="1" t="s">
        <v>715</v>
      </c>
    </row>
    <row r="63" spans="1:5" s="2" customFormat="1" ht="18">
      <c r="A63" s="1" t="s">
        <v>129</v>
      </c>
      <c r="B63" s="1">
        <v>2015</v>
      </c>
      <c r="C63" s="1" t="s">
        <v>127</v>
      </c>
      <c r="D63" s="3" t="s">
        <v>130</v>
      </c>
      <c r="E63" s="1" t="s">
        <v>695</v>
      </c>
    </row>
    <row r="64" spans="1:5" s="2" customFormat="1">
      <c r="A64" s="1" t="s">
        <v>133</v>
      </c>
      <c r="B64" s="1">
        <v>2020</v>
      </c>
      <c r="C64" s="1" t="s">
        <v>127</v>
      </c>
      <c r="D64" s="1" t="s">
        <v>134</v>
      </c>
      <c r="E64" s="1" t="s">
        <v>714</v>
      </c>
    </row>
    <row r="65" spans="1:5" s="2" customFormat="1">
      <c r="A65" s="1" t="s">
        <v>139</v>
      </c>
      <c r="B65" s="1">
        <v>2017</v>
      </c>
      <c r="C65" s="1" t="s">
        <v>140</v>
      </c>
      <c r="D65" s="1" t="s">
        <v>198</v>
      </c>
      <c r="E65" s="1" t="s">
        <v>716</v>
      </c>
    </row>
    <row r="66" spans="1:5" s="2" customFormat="1">
      <c r="A66" s="1" t="s">
        <v>141</v>
      </c>
      <c r="B66" s="1">
        <v>2020</v>
      </c>
      <c r="C66" s="1" t="s">
        <v>140</v>
      </c>
      <c r="D66" s="1" t="s">
        <v>199</v>
      </c>
      <c r="E66" s="1" t="s">
        <v>705</v>
      </c>
    </row>
    <row r="67" spans="1:5" s="2" customFormat="1">
      <c r="A67" s="1" t="s">
        <v>142</v>
      </c>
      <c r="B67" s="1">
        <v>2020</v>
      </c>
      <c r="C67" s="1" t="s">
        <v>143</v>
      </c>
      <c r="D67" s="1" t="s">
        <v>144</v>
      </c>
      <c r="E67" s="1" t="s">
        <v>717</v>
      </c>
    </row>
    <row r="68" spans="1:5" s="2" customFormat="1">
      <c r="A68" s="1" t="s">
        <v>145</v>
      </c>
      <c r="B68" s="1">
        <v>2016</v>
      </c>
      <c r="C68" s="1" t="s">
        <v>146</v>
      </c>
      <c r="D68" s="1" t="s">
        <v>200</v>
      </c>
      <c r="E68" s="1" t="s">
        <v>696</v>
      </c>
    </row>
    <row r="69" spans="1:5" s="2" customFormat="1">
      <c r="A69" s="1" t="s">
        <v>151</v>
      </c>
      <c r="B69" s="1">
        <v>2012</v>
      </c>
      <c r="C69" s="1" t="s">
        <v>152</v>
      </c>
      <c r="D69" s="1" t="s">
        <v>153</v>
      </c>
      <c r="E69" s="1" t="s">
        <v>718</v>
      </c>
    </row>
    <row r="70" spans="1:5" s="2" customFormat="1">
      <c r="A70" s="1" t="s">
        <v>154</v>
      </c>
      <c r="B70" s="1">
        <v>2020</v>
      </c>
      <c r="C70" s="1" t="s">
        <v>155</v>
      </c>
      <c r="D70" s="1" t="s">
        <v>201</v>
      </c>
      <c r="E70" s="1" t="s">
        <v>705</v>
      </c>
    </row>
    <row r="71" spans="1:5" s="2" customFormat="1">
      <c r="A71" s="1" t="s">
        <v>156</v>
      </c>
      <c r="B71" s="1">
        <v>2018</v>
      </c>
      <c r="C71" s="1" t="s">
        <v>157</v>
      </c>
      <c r="D71" s="1" t="s">
        <v>158</v>
      </c>
      <c r="E71" s="1" t="s">
        <v>696</v>
      </c>
    </row>
    <row r="72" spans="1:5" s="2" customFormat="1">
      <c r="A72" s="1" t="s">
        <v>159</v>
      </c>
      <c r="B72" s="1">
        <v>2018</v>
      </c>
      <c r="C72" s="1" t="s">
        <v>157</v>
      </c>
      <c r="D72" s="1" t="s">
        <v>158</v>
      </c>
      <c r="E72" s="1" t="s">
        <v>705</v>
      </c>
    </row>
    <row r="73" spans="1:5" s="2" customFormat="1">
      <c r="A73" s="1" t="s">
        <v>160</v>
      </c>
      <c r="B73" s="1">
        <v>2018</v>
      </c>
      <c r="C73" s="1" t="s">
        <v>161</v>
      </c>
      <c r="D73" s="1" t="s">
        <v>162</v>
      </c>
      <c r="E73" s="1" t="s">
        <v>696</v>
      </c>
    </row>
    <row r="74" spans="1:5" s="2" customFormat="1">
      <c r="A74" s="1" t="s">
        <v>165</v>
      </c>
      <c r="B74" s="1">
        <v>2022</v>
      </c>
      <c r="C74" s="1" t="s">
        <v>166</v>
      </c>
      <c r="D74" s="1" t="s">
        <v>202</v>
      </c>
      <c r="E74" s="1" t="s">
        <v>705</v>
      </c>
    </row>
    <row r="75" spans="1:5" s="2" customFormat="1">
      <c r="A75" s="1" t="s">
        <v>167</v>
      </c>
      <c r="B75" s="1">
        <v>2015</v>
      </c>
      <c r="C75" s="1" t="s">
        <v>168</v>
      </c>
      <c r="D75" s="1" t="s">
        <v>169</v>
      </c>
      <c r="E75" s="1" t="s">
        <v>708</v>
      </c>
    </row>
    <row r="76" spans="1:5" s="2" customFormat="1">
      <c r="A76" s="1" t="s">
        <v>173</v>
      </c>
      <c r="B76" s="1">
        <v>2012</v>
      </c>
      <c r="C76" s="1" t="s">
        <v>171</v>
      </c>
      <c r="D76" s="1" t="s">
        <v>100</v>
      </c>
      <c r="E76" s="1" t="s">
        <v>708</v>
      </c>
    </row>
    <row r="77" spans="1:5" s="2" customFormat="1">
      <c r="A77" s="1" t="s">
        <v>170</v>
      </c>
      <c r="B77" s="1">
        <v>2009</v>
      </c>
      <c r="C77" s="1" t="s">
        <v>171</v>
      </c>
      <c r="D77" s="1" t="s">
        <v>172</v>
      </c>
      <c r="E77" s="1" t="s">
        <v>708</v>
      </c>
    </row>
    <row r="78" spans="1:5" s="2" customFormat="1">
      <c r="A78" s="1" t="s">
        <v>174</v>
      </c>
      <c r="B78" s="1">
        <v>2012</v>
      </c>
      <c r="C78" s="1" t="s">
        <v>206</v>
      </c>
      <c r="D78" s="1" t="s">
        <v>175</v>
      </c>
      <c r="E78" s="1" t="s">
        <v>708</v>
      </c>
    </row>
    <row r="79" spans="1:5" s="2" customFormat="1">
      <c r="A79" s="1" t="s">
        <v>176</v>
      </c>
      <c r="B79" s="1">
        <v>2005</v>
      </c>
      <c r="C79" s="1" t="s">
        <v>177</v>
      </c>
      <c r="D79" s="1" t="s">
        <v>178</v>
      </c>
      <c r="E79" s="1" t="s">
        <v>696</v>
      </c>
    </row>
    <row r="80" spans="1:5" s="2" customFormat="1">
      <c r="A80" s="1" t="s">
        <v>186</v>
      </c>
      <c r="B80" s="1">
        <v>2014</v>
      </c>
      <c r="C80" s="1" t="s">
        <v>187</v>
      </c>
      <c r="D80" s="1" t="s">
        <v>203</v>
      </c>
      <c r="E80" s="1" t="s">
        <v>696</v>
      </c>
    </row>
    <row r="81" spans="1:5" s="2" customFormat="1">
      <c r="A81" s="1" t="s">
        <v>188</v>
      </c>
      <c r="B81" s="1">
        <v>2018</v>
      </c>
      <c r="C81" s="1" t="s">
        <v>187</v>
      </c>
      <c r="D81" s="1" t="s">
        <v>204</v>
      </c>
      <c r="E81" s="1" t="s">
        <v>705</v>
      </c>
    </row>
    <row r="82" spans="1:5" s="2" customFormat="1">
      <c r="A82" s="1" t="s">
        <v>179</v>
      </c>
      <c r="B82" s="1">
        <v>2006</v>
      </c>
      <c r="C82" s="1" t="s">
        <v>180</v>
      </c>
      <c r="D82" s="1" t="s">
        <v>181</v>
      </c>
      <c r="E82" s="1" t="s">
        <v>708</v>
      </c>
    </row>
    <row r="83" spans="1:5" s="2" customFormat="1">
      <c r="A83" s="1" t="s">
        <v>184</v>
      </c>
      <c r="B83" s="1">
        <v>2021</v>
      </c>
      <c r="C83" s="1" t="s">
        <v>180</v>
      </c>
      <c r="D83" s="1" t="s">
        <v>185</v>
      </c>
      <c r="E83" s="1" t="s">
        <v>702</v>
      </c>
    </row>
    <row r="84" spans="1:5" s="2" customFormat="1">
      <c r="A84" s="1" t="s">
        <v>182</v>
      </c>
      <c r="B84" s="1">
        <v>2011</v>
      </c>
      <c r="C84" s="1" t="s">
        <v>180</v>
      </c>
      <c r="D84" s="1" t="s">
        <v>183</v>
      </c>
      <c r="E84" s="1" t="s">
        <v>719</v>
      </c>
    </row>
  </sheetData>
  <autoFilter ref="A1:E84" xr:uid="{00000000-0001-0000-0100-000000000000}">
    <sortState xmlns:xlrd2="http://schemas.microsoft.com/office/spreadsheetml/2017/richdata2" ref="A2:E84">
      <sortCondition sortBy="cellColor" ref="D1:D84" dxfId="6"/>
    </sortState>
  </autoFilter>
  <phoneticPr fontId="3" type="noConversion"/>
  <conditionalFormatting sqref="I3:I16">
    <cfRule type="duplicateValues" dxfId="5" priority="1"/>
    <cfRule type="duplicateValues" dxfId="4" priority="2"/>
    <cfRule type="duplicateValues" dxfId="3" priority="3"/>
    <cfRule type="duplicateValues" dxfId="2" priority="4"/>
    <cfRule type="duplicateValues" dxfId="1" priority="5"/>
    <cfRule type="duplicateValues" dxfId="0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95"/>
  <sheetViews>
    <sheetView zoomScale="121" workbookViewId="0">
      <selection activeCell="C11" sqref="C11:D38"/>
    </sheetView>
  </sheetViews>
  <sheetFormatPr baseColWidth="10" defaultColWidth="10.83203125" defaultRowHeight="15"/>
  <cols>
    <col min="1" max="1" width="19.6640625" style="6" bestFit="1" customWidth="1"/>
    <col min="2" max="2" width="31.33203125" style="6" bestFit="1" customWidth="1"/>
    <col min="3" max="3" width="28" style="6" bestFit="1" customWidth="1"/>
    <col min="4" max="4" width="44.33203125" style="6" bestFit="1" customWidth="1"/>
    <col min="5" max="5" width="28.33203125" style="6" bestFit="1" customWidth="1"/>
    <col min="6" max="16384" width="10.83203125" style="6"/>
  </cols>
  <sheetData>
    <row r="1" spans="1:5" ht="16">
      <c r="A1" s="11" t="s">
        <v>487</v>
      </c>
    </row>
    <row r="2" spans="1:5">
      <c r="A2" s="7" t="s">
        <v>207</v>
      </c>
      <c r="B2" s="7" t="s">
        <v>208</v>
      </c>
      <c r="C2" s="7" t="s">
        <v>209</v>
      </c>
      <c r="D2" s="7" t="s">
        <v>210</v>
      </c>
      <c r="E2" s="7" t="s">
        <v>211</v>
      </c>
    </row>
    <row r="3" spans="1:5">
      <c r="A3" s="7" t="s">
        <v>212</v>
      </c>
      <c r="B3" s="8" t="s">
        <v>213</v>
      </c>
      <c r="C3" s="8" t="s">
        <v>214</v>
      </c>
      <c r="D3" s="8" t="s">
        <v>215</v>
      </c>
      <c r="E3" s="8" t="s">
        <v>216</v>
      </c>
    </row>
    <row r="4" spans="1:5">
      <c r="A4" s="7" t="s">
        <v>217</v>
      </c>
      <c r="B4" s="8" t="s">
        <v>218</v>
      </c>
      <c r="C4" s="8" t="s">
        <v>219</v>
      </c>
      <c r="D4" s="8" t="s">
        <v>220</v>
      </c>
      <c r="E4" s="8" t="s">
        <v>221</v>
      </c>
    </row>
    <row r="5" spans="1:5">
      <c r="A5" s="7" t="s">
        <v>14</v>
      </c>
      <c r="B5" s="8" t="s">
        <v>222</v>
      </c>
      <c r="C5" s="8" t="s">
        <v>223</v>
      </c>
      <c r="D5" s="8" t="s">
        <v>224</v>
      </c>
      <c r="E5" s="8" t="s">
        <v>225</v>
      </c>
    </row>
    <row r="6" spans="1:5">
      <c r="A6" s="7" t="s">
        <v>55</v>
      </c>
      <c r="B6" s="8" t="s">
        <v>226</v>
      </c>
      <c r="C6" s="8" t="s">
        <v>227</v>
      </c>
      <c r="D6" s="8" t="s">
        <v>228</v>
      </c>
      <c r="E6" s="8" t="s">
        <v>229</v>
      </c>
    </row>
    <row r="7" spans="1:5">
      <c r="A7" s="7" t="s">
        <v>230</v>
      </c>
      <c r="B7" s="8" t="s">
        <v>213</v>
      </c>
      <c r="C7" s="8" t="s">
        <v>231</v>
      </c>
      <c r="D7" s="8" t="s">
        <v>232</v>
      </c>
      <c r="E7" s="8" t="s">
        <v>233</v>
      </c>
    </row>
    <row r="8" spans="1:5">
      <c r="A8" s="7" t="s">
        <v>58</v>
      </c>
      <c r="B8" s="8" t="s">
        <v>226</v>
      </c>
      <c r="C8" s="8" t="s">
        <v>234</v>
      </c>
      <c r="D8" s="8" t="s">
        <v>235</v>
      </c>
      <c r="E8" s="8" t="s">
        <v>236</v>
      </c>
    </row>
    <row r="9" spans="1:5">
      <c r="A9" s="7" t="s">
        <v>176</v>
      </c>
      <c r="B9" s="8" t="s">
        <v>237</v>
      </c>
      <c r="C9" s="8" t="s">
        <v>238</v>
      </c>
      <c r="D9" s="8" t="s">
        <v>239</v>
      </c>
      <c r="E9" s="8" t="s">
        <v>240</v>
      </c>
    </row>
    <row r="10" spans="1:5">
      <c r="A10" s="7" t="s">
        <v>179</v>
      </c>
      <c r="B10" s="8" t="s">
        <v>241</v>
      </c>
      <c r="C10" s="8" t="s">
        <v>242</v>
      </c>
      <c r="D10" s="8" t="s">
        <v>243</v>
      </c>
      <c r="E10" s="8" t="s">
        <v>244</v>
      </c>
    </row>
    <row r="11" spans="1:5">
      <c r="A11" s="7" t="s">
        <v>245</v>
      </c>
      <c r="B11" s="8" t="s">
        <v>226</v>
      </c>
      <c r="C11" s="8" t="s">
        <v>246</v>
      </c>
      <c r="D11" s="8" t="s">
        <v>232</v>
      </c>
      <c r="E11" s="8" t="s">
        <v>247</v>
      </c>
    </row>
    <row r="12" spans="1:5">
      <c r="A12" s="7" t="s">
        <v>25</v>
      </c>
      <c r="B12" s="8" t="s">
        <v>248</v>
      </c>
      <c r="C12" s="8" t="s">
        <v>249</v>
      </c>
      <c r="D12" s="8" t="s">
        <v>250</v>
      </c>
      <c r="E12" s="8" t="s">
        <v>251</v>
      </c>
    </row>
    <row r="13" spans="1:5">
      <c r="A13" s="7" t="s">
        <v>69</v>
      </c>
      <c r="B13" s="8" t="s">
        <v>252</v>
      </c>
      <c r="C13" s="8" t="s">
        <v>253</v>
      </c>
      <c r="D13" s="8" t="s">
        <v>254</v>
      </c>
      <c r="E13" s="8" t="s">
        <v>255</v>
      </c>
    </row>
    <row r="14" spans="1:5">
      <c r="A14" s="7" t="s">
        <v>17</v>
      </c>
      <c r="B14" s="8" t="s">
        <v>256</v>
      </c>
      <c r="C14" s="8" t="s">
        <v>223</v>
      </c>
      <c r="D14" s="8" t="s">
        <v>257</v>
      </c>
      <c r="E14" s="8" t="s">
        <v>258</v>
      </c>
    </row>
    <row r="15" spans="1:5">
      <c r="A15" s="7" t="s">
        <v>99</v>
      </c>
      <c r="B15" s="8" t="s">
        <v>218</v>
      </c>
      <c r="C15" s="8" t="s">
        <v>259</v>
      </c>
      <c r="D15" s="8" t="s">
        <v>260</v>
      </c>
      <c r="E15" s="8" t="s">
        <v>258</v>
      </c>
    </row>
    <row r="16" spans="1:5">
      <c r="A16" s="7" t="s">
        <v>101</v>
      </c>
      <c r="B16" s="8" t="s">
        <v>218</v>
      </c>
      <c r="C16" s="8" t="s">
        <v>223</v>
      </c>
      <c r="D16" s="8" t="s">
        <v>261</v>
      </c>
      <c r="E16" s="8" t="s">
        <v>262</v>
      </c>
    </row>
    <row r="17" spans="1:5">
      <c r="A17" s="7" t="s">
        <v>170</v>
      </c>
      <c r="B17" s="8" t="s">
        <v>263</v>
      </c>
      <c r="C17" s="8" t="s">
        <v>253</v>
      </c>
      <c r="D17" s="8" t="s">
        <v>264</v>
      </c>
      <c r="E17" s="8" t="s">
        <v>265</v>
      </c>
    </row>
    <row r="18" spans="1:5">
      <c r="A18" s="7" t="s">
        <v>11</v>
      </c>
      <c r="B18" s="8" t="s">
        <v>266</v>
      </c>
      <c r="C18" s="8" t="s">
        <v>242</v>
      </c>
      <c r="D18" s="8" t="s">
        <v>267</v>
      </c>
      <c r="E18" s="8" t="s">
        <v>268</v>
      </c>
    </row>
    <row r="19" spans="1:5">
      <c r="A19" s="7" t="s">
        <v>182</v>
      </c>
      <c r="B19" s="8" t="s">
        <v>269</v>
      </c>
      <c r="C19" s="8" t="s">
        <v>227</v>
      </c>
      <c r="D19" s="8" t="s">
        <v>270</v>
      </c>
      <c r="E19" s="8" t="s">
        <v>268</v>
      </c>
    </row>
    <row r="20" spans="1:5">
      <c r="A20" s="7" t="s">
        <v>114</v>
      </c>
      <c r="B20" s="8" t="s">
        <v>271</v>
      </c>
      <c r="C20" s="8" t="s">
        <v>272</v>
      </c>
      <c r="D20" s="8" t="s">
        <v>273</v>
      </c>
      <c r="E20" s="8" t="s">
        <v>268</v>
      </c>
    </row>
    <row r="21" spans="1:5">
      <c r="A21" s="7" t="s">
        <v>28</v>
      </c>
      <c r="B21" s="8" t="s">
        <v>274</v>
      </c>
      <c r="C21" s="8" t="s">
        <v>275</v>
      </c>
      <c r="D21" s="8" t="s">
        <v>276</v>
      </c>
      <c r="E21" s="8" t="s">
        <v>268</v>
      </c>
    </row>
    <row r="22" spans="1:5">
      <c r="A22" s="7" t="s">
        <v>277</v>
      </c>
      <c r="B22" s="8" t="s">
        <v>278</v>
      </c>
      <c r="C22" s="8" t="s">
        <v>214</v>
      </c>
      <c r="D22" s="8" t="s">
        <v>279</v>
      </c>
      <c r="E22" s="8" t="s">
        <v>280</v>
      </c>
    </row>
    <row r="23" spans="1:5">
      <c r="A23" s="7" t="s">
        <v>21</v>
      </c>
      <c r="B23" s="8" t="s">
        <v>281</v>
      </c>
      <c r="C23" s="8" t="s">
        <v>282</v>
      </c>
      <c r="D23" s="8" t="s">
        <v>283</v>
      </c>
      <c r="E23" s="8" t="s">
        <v>280</v>
      </c>
    </row>
    <row r="24" spans="1:5">
      <c r="A24" s="7" t="s">
        <v>173</v>
      </c>
      <c r="B24" s="8" t="s">
        <v>284</v>
      </c>
      <c r="C24" s="8" t="s">
        <v>242</v>
      </c>
      <c r="D24" s="8" t="s">
        <v>264</v>
      </c>
      <c r="E24" s="8" t="s">
        <v>285</v>
      </c>
    </row>
    <row r="25" spans="1:5">
      <c r="A25" s="7" t="s">
        <v>19</v>
      </c>
      <c r="B25" s="8" t="s">
        <v>281</v>
      </c>
      <c r="C25" s="8" t="s">
        <v>242</v>
      </c>
      <c r="D25" s="8" t="s">
        <v>286</v>
      </c>
      <c r="E25" s="8" t="s">
        <v>280</v>
      </c>
    </row>
    <row r="26" spans="1:5">
      <c r="A26" s="7" t="s">
        <v>151</v>
      </c>
      <c r="B26" s="8" t="s">
        <v>287</v>
      </c>
      <c r="C26" s="8" t="s">
        <v>288</v>
      </c>
      <c r="D26" s="8" t="s">
        <v>289</v>
      </c>
      <c r="E26" s="8" t="s">
        <v>290</v>
      </c>
    </row>
    <row r="27" spans="1:5">
      <c r="A27" s="7" t="s">
        <v>120</v>
      </c>
      <c r="B27" s="8" t="s">
        <v>291</v>
      </c>
      <c r="C27" s="8" t="s">
        <v>242</v>
      </c>
      <c r="D27" s="8" t="s">
        <v>292</v>
      </c>
      <c r="E27" s="8" t="s">
        <v>293</v>
      </c>
    </row>
    <row r="28" spans="1:5">
      <c r="A28" s="7" t="s">
        <v>35</v>
      </c>
      <c r="B28" s="8" t="s">
        <v>294</v>
      </c>
      <c r="C28" s="8" t="s">
        <v>295</v>
      </c>
      <c r="D28" s="8" t="s">
        <v>296</v>
      </c>
      <c r="E28" s="8" t="s">
        <v>297</v>
      </c>
    </row>
    <row r="29" spans="1:5">
      <c r="A29" s="7" t="s">
        <v>74</v>
      </c>
      <c r="B29" s="8" t="s">
        <v>226</v>
      </c>
      <c r="C29" s="8" t="s">
        <v>298</v>
      </c>
      <c r="D29" s="8" t="s">
        <v>299</v>
      </c>
      <c r="E29" s="8" t="s">
        <v>297</v>
      </c>
    </row>
    <row r="30" spans="1:5">
      <c r="A30" s="7" t="s">
        <v>31</v>
      </c>
      <c r="B30" s="8" t="s">
        <v>274</v>
      </c>
      <c r="C30" s="8" t="s">
        <v>253</v>
      </c>
      <c r="D30" s="8" t="s">
        <v>276</v>
      </c>
      <c r="E30" s="8" t="s">
        <v>297</v>
      </c>
    </row>
    <row r="31" spans="1:5">
      <c r="A31" s="7" t="s">
        <v>174</v>
      </c>
      <c r="B31" s="8" t="s">
        <v>300</v>
      </c>
      <c r="C31" s="8" t="s">
        <v>301</v>
      </c>
      <c r="D31" s="8" t="s">
        <v>302</v>
      </c>
      <c r="E31" s="8" t="s">
        <v>280</v>
      </c>
    </row>
    <row r="32" spans="1:5">
      <c r="A32" s="7" t="s">
        <v>126</v>
      </c>
      <c r="B32" s="8" t="s">
        <v>303</v>
      </c>
      <c r="C32" s="8" t="s">
        <v>253</v>
      </c>
      <c r="D32" s="8" t="s">
        <v>276</v>
      </c>
      <c r="E32" s="8" t="s">
        <v>304</v>
      </c>
    </row>
    <row r="33" spans="1:5">
      <c r="A33" s="7" t="s">
        <v>305</v>
      </c>
      <c r="B33" s="8" t="s">
        <v>306</v>
      </c>
      <c r="C33" s="8" t="s">
        <v>307</v>
      </c>
      <c r="D33" s="8" t="s">
        <v>308</v>
      </c>
      <c r="E33" s="8" t="s">
        <v>309</v>
      </c>
    </row>
    <row r="34" spans="1:5">
      <c r="A34" s="7" t="s">
        <v>310</v>
      </c>
      <c r="B34" s="8" t="s">
        <v>311</v>
      </c>
      <c r="C34" s="8" t="s">
        <v>231</v>
      </c>
      <c r="D34" s="8" t="s">
        <v>312</v>
      </c>
      <c r="E34" s="8" t="s">
        <v>309</v>
      </c>
    </row>
    <row r="35" spans="1:5">
      <c r="A35" s="7" t="s">
        <v>84</v>
      </c>
      <c r="B35" s="8" t="s">
        <v>313</v>
      </c>
      <c r="C35" s="8" t="s">
        <v>298</v>
      </c>
      <c r="D35" s="8" t="s">
        <v>314</v>
      </c>
      <c r="E35" s="8" t="s">
        <v>309</v>
      </c>
    </row>
    <row r="36" spans="1:5">
      <c r="A36" s="7" t="s">
        <v>2</v>
      </c>
      <c r="B36" s="8" t="s">
        <v>315</v>
      </c>
      <c r="C36" s="8" t="s">
        <v>223</v>
      </c>
      <c r="D36" s="8" t="s">
        <v>267</v>
      </c>
      <c r="E36" s="8" t="s">
        <v>316</v>
      </c>
    </row>
    <row r="37" spans="1:5">
      <c r="A37" s="7" t="s">
        <v>317</v>
      </c>
      <c r="B37" s="8" t="s">
        <v>318</v>
      </c>
      <c r="C37" s="8" t="s">
        <v>319</v>
      </c>
      <c r="D37" s="8" t="s">
        <v>320</v>
      </c>
      <c r="E37" s="8" t="s">
        <v>321</v>
      </c>
    </row>
    <row r="38" spans="1:5">
      <c r="A38" s="7" t="s">
        <v>322</v>
      </c>
      <c r="B38" s="8" t="s">
        <v>226</v>
      </c>
      <c r="C38" s="8" t="s">
        <v>231</v>
      </c>
      <c r="D38" s="8" t="s">
        <v>228</v>
      </c>
      <c r="E38" s="8" t="s">
        <v>323</v>
      </c>
    </row>
    <row r="39" spans="1:5">
      <c r="A39" s="7" t="s">
        <v>9</v>
      </c>
      <c r="B39" s="8" t="s">
        <v>315</v>
      </c>
      <c r="C39" s="8" t="s">
        <v>324</v>
      </c>
      <c r="D39" s="8" t="s">
        <v>267</v>
      </c>
      <c r="E39" s="8" t="s">
        <v>325</v>
      </c>
    </row>
    <row r="40" spans="1:5">
      <c r="A40" s="7" t="s">
        <v>42</v>
      </c>
      <c r="B40" s="8" t="s">
        <v>326</v>
      </c>
      <c r="C40" s="8" t="s">
        <v>242</v>
      </c>
      <c r="D40" s="8" t="s">
        <v>327</v>
      </c>
      <c r="E40" s="8" t="s">
        <v>328</v>
      </c>
    </row>
    <row r="41" spans="1:5">
      <c r="A41" s="7" t="s">
        <v>167</v>
      </c>
      <c r="B41" s="8" t="s">
        <v>329</v>
      </c>
      <c r="C41" s="8" t="s">
        <v>330</v>
      </c>
      <c r="D41" s="8" t="s">
        <v>331</v>
      </c>
      <c r="E41" s="8" t="s">
        <v>323</v>
      </c>
    </row>
    <row r="42" spans="1:5">
      <c r="A42" s="7" t="s">
        <v>129</v>
      </c>
      <c r="B42" s="8" t="s">
        <v>332</v>
      </c>
      <c r="C42" s="8" t="s">
        <v>333</v>
      </c>
      <c r="D42" s="8" t="s">
        <v>334</v>
      </c>
      <c r="E42" s="8" t="s">
        <v>323</v>
      </c>
    </row>
    <row r="43" spans="1:5">
      <c r="A43" s="7" t="s">
        <v>67</v>
      </c>
      <c r="B43" s="8" t="s">
        <v>226</v>
      </c>
      <c r="C43" s="8" t="s">
        <v>227</v>
      </c>
      <c r="D43" s="8" t="s">
        <v>335</v>
      </c>
      <c r="E43" s="8" t="s">
        <v>328</v>
      </c>
    </row>
    <row r="44" spans="1:5">
      <c r="A44" s="7" t="s">
        <v>336</v>
      </c>
      <c r="B44" s="8" t="s">
        <v>337</v>
      </c>
      <c r="C44" s="8" t="s">
        <v>231</v>
      </c>
      <c r="D44" s="8" t="s">
        <v>338</v>
      </c>
      <c r="E44" s="8" t="s">
        <v>339</v>
      </c>
    </row>
    <row r="45" spans="1:5">
      <c r="A45" s="7" t="s">
        <v>48</v>
      </c>
      <c r="B45" s="8" t="s">
        <v>326</v>
      </c>
      <c r="C45" s="8" t="s">
        <v>223</v>
      </c>
      <c r="D45" s="8" t="s">
        <v>340</v>
      </c>
      <c r="E45" s="8" t="s">
        <v>341</v>
      </c>
    </row>
    <row r="46" spans="1:5">
      <c r="A46" s="7" t="s">
        <v>5</v>
      </c>
      <c r="B46" s="8" t="s">
        <v>342</v>
      </c>
      <c r="C46" s="8" t="s">
        <v>282</v>
      </c>
      <c r="D46" s="8" t="s">
        <v>343</v>
      </c>
      <c r="E46" s="8" t="s">
        <v>344</v>
      </c>
    </row>
    <row r="47" spans="1:5">
      <c r="A47" s="7" t="s">
        <v>345</v>
      </c>
      <c r="B47" s="8" t="s">
        <v>346</v>
      </c>
      <c r="C47" s="8" t="s">
        <v>223</v>
      </c>
      <c r="D47" s="8" t="s">
        <v>347</v>
      </c>
      <c r="E47" s="8" t="s">
        <v>341</v>
      </c>
    </row>
    <row r="48" spans="1:5">
      <c r="A48" s="7" t="s">
        <v>77</v>
      </c>
      <c r="B48" s="8" t="s">
        <v>226</v>
      </c>
      <c r="C48" s="8" t="s">
        <v>348</v>
      </c>
      <c r="D48" s="8" t="s">
        <v>279</v>
      </c>
      <c r="E48" s="8" t="s">
        <v>344</v>
      </c>
    </row>
    <row r="49" spans="1:5">
      <c r="A49" s="7" t="s">
        <v>110</v>
      </c>
      <c r="B49" s="8" t="s">
        <v>349</v>
      </c>
      <c r="C49" s="8" t="s">
        <v>350</v>
      </c>
      <c r="D49" s="8" t="s">
        <v>292</v>
      </c>
      <c r="E49" s="8" t="s">
        <v>341</v>
      </c>
    </row>
    <row r="50" spans="1:5">
      <c r="A50" s="7" t="s">
        <v>45</v>
      </c>
      <c r="B50" s="8" t="s">
        <v>326</v>
      </c>
      <c r="C50" s="8" t="s">
        <v>231</v>
      </c>
      <c r="D50" s="8" t="s">
        <v>340</v>
      </c>
      <c r="E50" s="8" t="s">
        <v>344</v>
      </c>
    </row>
    <row r="51" spans="1:5">
      <c r="A51" s="7" t="s">
        <v>351</v>
      </c>
      <c r="B51" s="8" t="s">
        <v>352</v>
      </c>
      <c r="C51" s="8" t="s">
        <v>301</v>
      </c>
      <c r="D51" s="8" t="s">
        <v>353</v>
      </c>
      <c r="E51" s="8" t="s">
        <v>354</v>
      </c>
    </row>
    <row r="52" spans="1:5">
      <c r="A52" s="7" t="s">
        <v>355</v>
      </c>
      <c r="B52" s="8" t="s">
        <v>356</v>
      </c>
      <c r="C52" s="8" t="s">
        <v>357</v>
      </c>
      <c r="D52" s="8" t="s">
        <v>358</v>
      </c>
      <c r="E52" s="8" t="s">
        <v>359</v>
      </c>
    </row>
    <row r="53" spans="1:5">
      <c r="A53" s="7" t="s">
        <v>184</v>
      </c>
      <c r="B53" s="8" t="s">
        <v>360</v>
      </c>
      <c r="C53" s="8" t="s">
        <v>361</v>
      </c>
      <c r="D53" s="8" t="s">
        <v>362</v>
      </c>
      <c r="E53" s="8" t="s">
        <v>363</v>
      </c>
    </row>
    <row r="54" spans="1:5">
      <c r="A54" s="7" t="s">
        <v>38</v>
      </c>
      <c r="B54" s="8" t="s">
        <v>294</v>
      </c>
      <c r="C54" s="8" t="s">
        <v>364</v>
      </c>
      <c r="D54" s="8" t="s">
        <v>365</v>
      </c>
      <c r="E54" s="8" t="s">
        <v>344</v>
      </c>
    </row>
    <row r="55" spans="1:5">
      <c r="A55" s="7" t="s">
        <v>33</v>
      </c>
      <c r="B55" s="8" t="s">
        <v>367</v>
      </c>
      <c r="C55" s="8" t="s">
        <v>368</v>
      </c>
      <c r="D55" s="8" t="s">
        <v>369</v>
      </c>
      <c r="E55" s="8" t="s">
        <v>370</v>
      </c>
    </row>
    <row r="56" spans="1:5">
      <c r="A56" s="7" t="s">
        <v>131</v>
      </c>
      <c r="B56" s="8" t="s">
        <v>367</v>
      </c>
      <c r="C56" s="8" t="s">
        <v>371</v>
      </c>
      <c r="D56" s="8" t="s">
        <v>369</v>
      </c>
      <c r="E56" s="8" t="s">
        <v>370</v>
      </c>
    </row>
    <row r="57" spans="1:5">
      <c r="A57" s="7" t="s">
        <v>372</v>
      </c>
      <c r="B57" s="8" t="s">
        <v>373</v>
      </c>
      <c r="C57" s="8" t="s">
        <v>374</v>
      </c>
      <c r="D57" s="8" t="s">
        <v>375</v>
      </c>
      <c r="E57" s="8" t="s">
        <v>376</v>
      </c>
    </row>
    <row r="58" spans="1:5">
      <c r="A58" s="7" t="s">
        <v>60</v>
      </c>
      <c r="B58" s="8" t="s">
        <v>377</v>
      </c>
      <c r="C58" s="8" t="s">
        <v>242</v>
      </c>
      <c r="D58" s="8" t="s">
        <v>299</v>
      </c>
      <c r="E58" s="8" t="s">
        <v>378</v>
      </c>
    </row>
    <row r="59" spans="1:5">
      <c r="A59" s="7" t="s">
        <v>379</v>
      </c>
      <c r="B59" s="8" t="s">
        <v>380</v>
      </c>
      <c r="C59" s="8" t="s">
        <v>381</v>
      </c>
      <c r="D59" s="8" t="s">
        <v>382</v>
      </c>
      <c r="E59" s="8" t="s">
        <v>383</v>
      </c>
    </row>
    <row r="60" spans="1:5">
      <c r="A60" s="7" t="s">
        <v>160</v>
      </c>
      <c r="B60" s="8" t="s">
        <v>384</v>
      </c>
      <c r="C60" s="8" t="s">
        <v>385</v>
      </c>
      <c r="D60" s="8" t="s">
        <v>386</v>
      </c>
      <c r="E60" s="8" t="s">
        <v>376</v>
      </c>
    </row>
    <row r="61" spans="1:5">
      <c r="A61" s="7" t="s">
        <v>8</v>
      </c>
      <c r="B61" s="8" t="s">
        <v>387</v>
      </c>
      <c r="C61" s="8" t="s">
        <v>242</v>
      </c>
      <c r="D61" s="8" t="s">
        <v>388</v>
      </c>
      <c r="E61" s="8" t="s">
        <v>378</v>
      </c>
    </row>
    <row r="62" spans="1:5">
      <c r="A62" s="7" t="s">
        <v>156</v>
      </c>
      <c r="B62" s="8" t="s">
        <v>389</v>
      </c>
      <c r="C62" s="8" t="s">
        <v>390</v>
      </c>
      <c r="D62" s="8" t="s">
        <v>391</v>
      </c>
      <c r="E62" s="8" t="s">
        <v>392</v>
      </c>
    </row>
    <row r="63" spans="1:5">
      <c r="A63" s="7" t="s">
        <v>87</v>
      </c>
      <c r="B63" s="8" t="s">
        <v>393</v>
      </c>
      <c r="C63" s="8" t="s">
        <v>394</v>
      </c>
      <c r="D63" s="8" t="s">
        <v>395</v>
      </c>
      <c r="E63" s="8" t="s">
        <v>396</v>
      </c>
    </row>
    <row r="64" spans="1:5">
      <c r="A64" s="7" t="s">
        <v>397</v>
      </c>
      <c r="B64" s="8" t="s">
        <v>398</v>
      </c>
      <c r="C64" s="8" t="s">
        <v>223</v>
      </c>
      <c r="D64" s="8" t="s">
        <v>399</v>
      </c>
      <c r="E64" s="8" t="s">
        <v>396</v>
      </c>
    </row>
    <row r="65" spans="1:5">
      <c r="A65" s="7" t="s">
        <v>400</v>
      </c>
      <c r="B65" s="8" t="s">
        <v>401</v>
      </c>
      <c r="C65" s="8" t="s">
        <v>402</v>
      </c>
      <c r="D65" s="8" t="s">
        <v>403</v>
      </c>
      <c r="E65" s="8" t="s">
        <v>396</v>
      </c>
    </row>
    <row r="66" spans="1:5">
      <c r="A66" s="7" t="s">
        <v>163</v>
      </c>
      <c r="B66" s="8" t="s">
        <v>404</v>
      </c>
      <c r="C66" s="8" t="s">
        <v>324</v>
      </c>
      <c r="D66" s="8" t="s">
        <v>405</v>
      </c>
      <c r="E66" s="8" t="s">
        <v>396</v>
      </c>
    </row>
    <row r="67" spans="1:5">
      <c r="A67" s="7" t="s">
        <v>103</v>
      </c>
      <c r="B67" s="8" t="s">
        <v>406</v>
      </c>
      <c r="C67" s="8" t="s">
        <v>407</v>
      </c>
      <c r="D67" s="8" t="s">
        <v>292</v>
      </c>
      <c r="E67" s="8" t="s">
        <v>408</v>
      </c>
    </row>
    <row r="68" spans="1:5">
      <c r="A68" s="7" t="s">
        <v>117</v>
      </c>
      <c r="B68" s="8" t="s">
        <v>409</v>
      </c>
      <c r="C68" s="8" t="s">
        <v>410</v>
      </c>
      <c r="D68" s="8" t="s">
        <v>411</v>
      </c>
      <c r="E68" s="8" t="s">
        <v>412</v>
      </c>
    </row>
    <row r="69" spans="1:5">
      <c r="A69" s="7" t="s">
        <v>40</v>
      </c>
      <c r="B69" s="8" t="s">
        <v>294</v>
      </c>
      <c r="C69" s="8" t="s">
        <v>413</v>
      </c>
      <c r="D69" s="8" t="s">
        <v>296</v>
      </c>
      <c r="E69" s="8" t="s">
        <v>396</v>
      </c>
    </row>
    <row r="70" spans="1:5">
      <c r="A70" s="7" t="s">
        <v>414</v>
      </c>
      <c r="B70" s="8" t="s">
        <v>415</v>
      </c>
      <c r="C70" s="8" t="s">
        <v>416</v>
      </c>
      <c r="D70" s="8" t="s">
        <v>417</v>
      </c>
      <c r="E70" s="8" t="s">
        <v>396</v>
      </c>
    </row>
    <row r="71" spans="1:5">
      <c r="A71" s="7" t="s">
        <v>418</v>
      </c>
      <c r="B71" s="8" t="s">
        <v>415</v>
      </c>
      <c r="C71" s="8" t="s">
        <v>223</v>
      </c>
      <c r="D71" s="8" t="s">
        <v>419</v>
      </c>
      <c r="E71" s="8" t="s">
        <v>396</v>
      </c>
    </row>
    <row r="72" spans="1:5">
      <c r="A72" s="7" t="s">
        <v>420</v>
      </c>
      <c r="B72" s="8" t="s">
        <v>373</v>
      </c>
      <c r="C72" s="8" t="s">
        <v>421</v>
      </c>
      <c r="D72" s="8" t="s">
        <v>422</v>
      </c>
      <c r="E72" s="8" t="s">
        <v>396</v>
      </c>
    </row>
    <row r="73" spans="1:5">
      <c r="A73" s="7" t="s">
        <v>142</v>
      </c>
      <c r="B73" s="8" t="s">
        <v>423</v>
      </c>
      <c r="C73" s="8" t="s">
        <v>424</v>
      </c>
      <c r="D73" s="8" t="s">
        <v>425</v>
      </c>
      <c r="E73" s="8" t="s">
        <v>426</v>
      </c>
    </row>
    <row r="74" spans="1:5">
      <c r="A74" s="7" t="s">
        <v>79</v>
      </c>
      <c r="B74" s="8" t="s">
        <v>427</v>
      </c>
      <c r="C74" s="8" t="s">
        <v>428</v>
      </c>
      <c r="D74" s="8" t="s">
        <v>279</v>
      </c>
      <c r="E74" s="8" t="s">
        <v>429</v>
      </c>
    </row>
    <row r="75" spans="1:5">
      <c r="A75" s="7" t="s">
        <v>90</v>
      </c>
      <c r="B75" s="8" t="s">
        <v>430</v>
      </c>
      <c r="C75" s="8" t="s">
        <v>431</v>
      </c>
      <c r="D75" s="8" t="s">
        <v>432</v>
      </c>
      <c r="E75" s="8" t="s">
        <v>426</v>
      </c>
    </row>
    <row r="76" spans="1:5">
      <c r="A76" s="7" t="s">
        <v>433</v>
      </c>
      <c r="B76" s="8" t="s">
        <v>434</v>
      </c>
      <c r="C76" s="8" t="s">
        <v>223</v>
      </c>
      <c r="D76" s="8" t="s">
        <v>435</v>
      </c>
      <c r="E76" s="8" t="s">
        <v>426</v>
      </c>
    </row>
    <row r="77" spans="1:5">
      <c r="A77" s="7" t="s">
        <v>436</v>
      </c>
      <c r="B77" s="8" t="s">
        <v>437</v>
      </c>
      <c r="C77" s="8" t="s">
        <v>231</v>
      </c>
      <c r="D77" s="8" t="s">
        <v>438</v>
      </c>
      <c r="E77" s="8" t="s">
        <v>426</v>
      </c>
    </row>
    <row r="78" spans="1:5">
      <c r="A78" s="7" t="s">
        <v>123</v>
      </c>
      <c r="B78" s="8" t="s">
        <v>439</v>
      </c>
      <c r="C78" s="8" t="s">
        <v>440</v>
      </c>
      <c r="D78" s="8" t="s">
        <v>441</v>
      </c>
      <c r="E78" s="8" t="s">
        <v>426</v>
      </c>
    </row>
    <row r="79" spans="1:5">
      <c r="A79" s="7" t="s">
        <v>442</v>
      </c>
      <c r="B79" s="8" t="s">
        <v>443</v>
      </c>
      <c r="C79" s="8" t="s">
        <v>444</v>
      </c>
      <c r="D79" s="8" t="s">
        <v>445</v>
      </c>
      <c r="E79" s="8" t="s">
        <v>426</v>
      </c>
    </row>
    <row r="80" spans="1:5">
      <c r="A80" s="7" t="s">
        <v>133</v>
      </c>
      <c r="B80" s="8" t="s">
        <v>332</v>
      </c>
      <c r="C80" s="8" t="s">
        <v>446</v>
      </c>
      <c r="D80" s="8" t="s">
        <v>447</v>
      </c>
      <c r="E80" s="8" t="s">
        <v>426</v>
      </c>
    </row>
    <row r="81" spans="1:5">
      <c r="A81" s="7" t="s">
        <v>147</v>
      </c>
      <c r="B81" s="8" t="s">
        <v>448</v>
      </c>
      <c r="C81" s="8" t="s">
        <v>424</v>
      </c>
      <c r="D81" s="8" t="s">
        <v>449</v>
      </c>
      <c r="E81" s="8" t="s">
        <v>426</v>
      </c>
    </row>
    <row r="82" spans="1:5">
      <c r="A82" s="7" t="s">
        <v>450</v>
      </c>
      <c r="B82" s="8" t="s">
        <v>451</v>
      </c>
      <c r="C82" s="8" t="s">
        <v>452</v>
      </c>
      <c r="D82" s="8" t="s">
        <v>453</v>
      </c>
      <c r="E82" s="8" t="s">
        <v>426</v>
      </c>
    </row>
    <row r="83" spans="1:5">
      <c r="A83" s="7" t="s">
        <v>455</v>
      </c>
      <c r="B83" s="8" t="s">
        <v>456</v>
      </c>
      <c r="C83" s="8" t="s">
        <v>457</v>
      </c>
      <c r="D83" s="8" t="s">
        <v>458</v>
      </c>
      <c r="E83" s="8" t="s">
        <v>426</v>
      </c>
    </row>
    <row r="84" spans="1:5">
      <c r="A84" s="7" t="s">
        <v>92</v>
      </c>
      <c r="B84" s="8" t="s">
        <v>459</v>
      </c>
      <c r="C84" s="8" t="s">
        <v>223</v>
      </c>
      <c r="D84" s="8" t="s">
        <v>460</v>
      </c>
      <c r="E84" s="8" t="s">
        <v>461</v>
      </c>
    </row>
    <row r="85" spans="1:5">
      <c r="A85" s="7" t="s">
        <v>137</v>
      </c>
      <c r="B85" s="8" t="s">
        <v>462</v>
      </c>
      <c r="C85" s="8" t="s">
        <v>463</v>
      </c>
      <c r="D85" s="8" t="s">
        <v>464</v>
      </c>
      <c r="E85" s="8" t="s">
        <v>465</v>
      </c>
    </row>
    <row r="86" spans="1:5">
      <c r="A86" s="7" t="s">
        <v>50</v>
      </c>
      <c r="B86" s="8" t="s">
        <v>326</v>
      </c>
      <c r="C86" s="8" t="s">
        <v>466</v>
      </c>
      <c r="D86" s="8" t="s">
        <v>467</v>
      </c>
      <c r="E86" s="8" t="s">
        <v>461</v>
      </c>
    </row>
    <row r="87" spans="1:5">
      <c r="A87" s="7" t="s">
        <v>62</v>
      </c>
      <c r="B87" s="8" t="s">
        <v>226</v>
      </c>
      <c r="C87" s="8" t="s">
        <v>394</v>
      </c>
      <c r="D87" s="8" t="s">
        <v>299</v>
      </c>
      <c r="E87" s="8" t="s">
        <v>461</v>
      </c>
    </row>
    <row r="88" spans="1:5">
      <c r="A88" s="7" t="s">
        <v>468</v>
      </c>
      <c r="B88" s="8" t="s">
        <v>469</v>
      </c>
      <c r="C88" s="8" t="s">
        <v>394</v>
      </c>
      <c r="D88" s="8" t="s">
        <v>228</v>
      </c>
      <c r="E88" s="8" t="s">
        <v>461</v>
      </c>
    </row>
    <row r="89" spans="1:5">
      <c r="A89" s="7" t="s">
        <v>470</v>
      </c>
      <c r="B89" s="8" t="s">
        <v>471</v>
      </c>
      <c r="C89" s="8" t="s">
        <v>223</v>
      </c>
      <c r="D89" s="8" t="s">
        <v>257</v>
      </c>
      <c r="E89" s="8" t="s">
        <v>461</v>
      </c>
    </row>
    <row r="90" spans="1:5">
      <c r="A90" s="7" t="s">
        <v>472</v>
      </c>
      <c r="B90" s="8" t="s">
        <v>406</v>
      </c>
      <c r="C90" s="8" t="s">
        <v>242</v>
      </c>
      <c r="D90" s="8" t="s">
        <v>454</v>
      </c>
      <c r="E90" s="8" t="s">
        <v>473</v>
      </c>
    </row>
    <row r="91" spans="1:5">
      <c r="A91" s="7" t="s">
        <v>474</v>
      </c>
      <c r="B91" s="8" t="s">
        <v>475</v>
      </c>
      <c r="C91" s="8" t="s">
        <v>476</v>
      </c>
      <c r="D91" s="8" t="s">
        <v>366</v>
      </c>
      <c r="E91" s="8" t="s">
        <v>473</v>
      </c>
    </row>
    <row r="92" spans="1:5">
      <c r="A92" s="7" t="s">
        <v>477</v>
      </c>
      <c r="B92" s="8" t="s">
        <v>478</v>
      </c>
      <c r="C92" s="8" t="s">
        <v>479</v>
      </c>
      <c r="D92" s="8" t="s">
        <v>411</v>
      </c>
      <c r="E92" s="8" t="s">
        <v>473</v>
      </c>
    </row>
    <row r="93" spans="1:5">
      <c r="A93" s="7" t="s">
        <v>480</v>
      </c>
      <c r="B93" s="8" t="s">
        <v>481</v>
      </c>
      <c r="C93" s="8" t="s">
        <v>249</v>
      </c>
      <c r="D93" s="8" t="s">
        <v>482</v>
      </c>
      <c r="E93" s="8" t="s">
        <v>473</v>
      </c>
    </row>
    <row r="94" spans="1:5">
      <c r="A94" s="7" t="s">
        <v>483</v>
      </c>
      <c r="B94" s="8" t="s">
        <v>484</v>
      </c>
      <c r="C94" s="8" t="s">
        <v>485</v>
      </c>
      <c r="D94" s="8" t="s">
        <v>460</v>
      </c>
      <c r="E94" s="8" t="s">
        <v>473</v>
      </c>
    </row>
    <row r="95" spans="1:5">
      <c r="A95" s="7"/>
      <c r="B95" s="8"/>
      <c r="C95" s="8"/>
      <c r="D95" s="8"/>
      <c r="E95" s="8"/>
    </row>
  </sheetData>
  <phoneticPr fontId="3" type="noConversion"/>
  <hyperlinks>
    <hyperlink ref="A1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0"/>
  <sheetViews>
    <sheetView zoomScale="68" workbookViewId="0">
      <selection activeCell="B23" sqref="B23"/>
    </sheetView>
  </sheetViews>
  <sheetFormatPr baseColWidth="10" defaultColWidth="11" defaultRowHeight="16"/>
  <cols>
    <col min="1" max="1" width="19.6640625" bestFit="1" customWidth="1"/>
    <col min="2" max="2" width="11.83203125" bestFit="1" customWidth="1"/>
    <col min="3" max="3" width="12" bestFit="1" customWidth="1"/>
    <col min="5" max="5" width="13.83203125" bestFit="1" customWidth="1"/>
    <col min="6" max="6" width="13.6640625" customWidth="1"/>
    <col min="7" max="7" width="41.33203125" customWidth="1"/>
  </cols>
  <sheetData>
    <row r="1" spans="1:7" ht="19" thickBot="1">
      <c r="A1" s="12" t="s">
        <v>488</v>
      </c>
      <c r="B1" s="2"/>
      <c r="C1" s="2"/>
      <c r="D1" s="2"/>
      <c r="E1" s="2"/>
      <c r="F1" s="2"/>
      <c r="G1" s="2"/>
    </row>
    <row r="2" spans="1:7">
      <c r="A2" s="18" t="s">
        <v>0</v>
      </c>
      <c r="B2" s="18" t="s">
        <v>489</v>
      </c>
      <c r="C2" s="18" t="s">
        <v>490</v>
      </c>
      <c r="D2" s="18" t="s">
        <v>491</v>
      </c>
      <c r="E2" s="18" t="s">
        <v>1</v>
      </c>
      <c r="F2" s="18" t="s">
        <v>492</v>
      </c>
      <c r="G2" s="18" t="s">
        <v>493</v>
      </c>
    </row>
    <row r="3" spans="1:7" ht="17" thickBot="1">
      <c r="A3" s="19"/>
      <c r="B3" s="19"/>
      <c r="C3" s="19"/>
      <c r="D3" s="19"/>
      <c r="E3" s="19"/>
      <c r="F3" s="19"/>
      <c r="G3" s="19"/>
    </row>
    <row r="4" spans="1:7" ht="52" thickBot="1">
      <c r="A4" s="9" t="s">
        <v>45</v>
      </c>
      <c r="B4" s="13" t="s">
        <v>494</v>
      </c>
      <c r="C4" s="13" t="s">
        <v>495</v>
      </c>
      <c r="D4" s="13" t="s">
        <v>496</v>
      </c>
      <c r="E4" s="13">
        <v>2017</v>
      </c>
      <c r="F4" s="13" t="s">
        <v>46</v>
      </c>
      <c r="G4" s="13" t="s">
        <v>47</v>
      </c>
    </row>
    <row r="5" spans="1:7" ht="18" thickBot="1">
      <c r="A5" s="10" t="s">
        <v>106</v>
      </c>
      <c r="B5" s="13" t="s">
        <v>497</v>
      </c>
      <c r="C5" s="13" t="s">
        <v>498</v>
      </c>
      <c r="D5" s="13" t="s">
        <v>499</v>
      </c>
      <c r="E5" s="13">
        <v>2022</v>
      </c>
      <c r="F5" s="13" t="s">
        <v>104</v>
      </c>
      <c r="G5" s="13" t="s">
        <v>107</v>
      </c>
    </row>
    <row r="6" spans="1:7" ht="35" thickBot="1">
      <c r="A6" s="9" t="s">
        <v>38</v>
      </c>
      <c r="B6" s="13" t="s">
        <v>500</v>
      </c>
      <c r="C6" s="13" t="s">
        <v>501</v>
      </c>
      <c r="D6" s="13" t="s">
        <v>502</v>
      </c>
      <c r="E6" s="13">
        <v>2017</v>
      </c>
      <c r="F6" s="13" t="s">
        <v>36</v>
      </c>
      <c r="G6" s="13" t="s">
        <v>39</v>
      </c>
    </row>
    <row r="7" spans="1:7">
      <c r="A7" s="18" t="s">
        <v>74</v>
      </c>
      <c r="B7" s="18" t="s">
        <v>503</v>
      </c>
      <c r="C7" s="18" t="s">
        <v>504</v>
      </c>
      <c r="D7" s="18" t="s">
        <v>505</v>
      </c>
      <c r="E7" s="18">
        <v>2013</v>
      </c>
      <c r="F7" s="18" t="s">
        <v>75</v>
      </c>
      <c r="G7" s="18" t="s">
        <v>76</v>
      </c>
    </row>
    <row r="8" spans="1:7" ht="17" thickBot="1">
      <c r="A8" s="19"/>
      <c r="B8" s="19"/>
      <c r="C8" s="19"/>
      <c r="D8" s="19"/>
      <c r="E8" s="19"/>
      <c r="F8" s="19"/>
      <c r="G8" s="19"/>
    </row>
    <row r="9" spans="1:7" ht="18" thickBot="1">
      <c r="A9" s="9" t="s">
        <v>9</v>
      </c>
      <c r="B9" s="13" t="s">
        <v>506</v>
      </c>
      <c r="C9" s="13" t="s">
        <v>507</v>
      </c>
      <c r="D9" s="13" t="s">
        <v>508</v>
      </c>
      <c r="E9" s="13">
        <v>2015</v>
      </c>
      <c r="F9" s="13" t="s">
        <v>10</v>
      </c>
      <c r="G9" s="13" t="s">
        <v>6</v>
      </c>
    </row>
    <row r="10" spans="1:7" ht="20" thickBot="1">
      <c r="A10" s="10" t="s">
        <v>23</v>
      </c>
      <c r="B10" s="13" t="s">
        <v>509</v>
      </c>
      <c r="C10" s="13" t="s">
        <v>510</v>
      </c>
      <c r="D10" s="13" t="s">
        <v>511</v>
      </c>
      <c r="E10" s="13">
        <v>2021</v>
      </c>
      <c r="F10" s="13" t="s">
        <v>15</v>
      </c>
      <c r="G10" s="13" t="s">
        <v>18</v>
      </c>
    </row>
    <row r="11" spans="1:7" ht="35" thickBot="1">
      <c r="A11" s="9" t="s">
        <v>142</v>
      </c>
      <c r="B11" s="13" t="s">
        <v>512</v>
      </c>
      <c r="C11" s="13" t="s">
        <v>513</v>
      </c>
      <c r="D11" s="13" t="s">
        <v>514</v>
      </c>
      <c r="E11" s="13">
        <v>2020</v>
      </c>
      <c r="F11" s="13" t="s">
        <v>143</v>
      </c>
      <c r="G11" s="13" t="s">
        <v>144</v>
      </c>
    </row>
    <row r="12" spans="1:7" ht="18" thickBot="1">
      <c r="A12" s="9" t="s">
        <v>173</v>
      </c>
      <c r="B12" s="13" t="s">
        <v>515</v>
      </c>
      <c r="C12" s="13" t="s">
        <v>498</v>
      </c>
      <c r="D12" s="13" t="s">
        <v>516</v>
      </c>
      <c r="E12" s="13">
        <v>2012</v>
      </c>
      <c r="F12" s="13" t="s">
        <v>171</v>
      </c>
      <c r="G12" s="13" t="s">
        <v>100</v>
      </c>
    </row>
    <row r="13" spans="1:7" ht="18" thickBot="1">
      <c r="A13" s="9" t="s">
        <v>110</v>
      </c>
      <c r="B13" s="13" t="s">
        <v>517</v>
      </c>
      <c r="C13" s="13" t="s">
        <v>495</v>
      </c>
      <c r="D13" s="13" t="s">
        <v>518</v>
      </c>
      <c r="E13" s="13">
        <v>2018</v>
      </c>
      <c r="F13" s="13" t="s">
        <v>111</v>
      </c>
      <c r="G13" s="13" t="s">
        <v>112</v>
      </c>
    </row>
    <row r="14" spans="1:7" ht="35" thickBot="1">
      <c r="A14" s="9" t="s">
        <v>486</v>
      </c>
      <c r="B14" s="13" t="s">
        <v>519</v>
      </c>
      <c r="C14" s="13" t="s">
        <v>520</v>
      </c>
      <c r="D14" s="13" t="s">
        <v>521</v>
      </c>
      <c r="E14" s="13">
        <v>2021</v>
      </c>
      <c r="F14" s="13" t="s">
        <v>522</v>
      </c>
      <c r="G14" s="13" t="s">
        <v>523</v>
      </c>
    </row>
    <row r="15" spans="1:7" ht="37" thickBot="1">
      <c r="A15" s="9" t="s">
        <v>131</v>
      </c>
      <c r="B15" s="13" t="s">
        <v>524</v>
      </c>
      <c r="C15" s="13" t="s">
        <v>525</v>
      </c>
      <c r="D15" s="13" t="s">
        <v>526</v>
      </c>
      <c r="E15" s="13">
        <v>2018</v>
      </c>
      <c r="F15" s="13" t="s">
        <v>127</v>
      </c>
      <c r="G15" s="13" t="s">
        <v>132</v>
      </c>
    </row>
    <row r="16" spans="1:7" ht="20" thickBot="1">
      <c r="A16" s="9" t="s">
        <v>19</v>
      </c>
      <c r="B16" s="13" t="s">
        <v>527</v>
      </c>
      <c r="C16" s="13" t="s">
        <v>498</v>
      </c>
      <c r="D16" s="13" t="s">
        <v>528</v>
      </c>
      <c r="E16" s="13">
        <v>2012</v>
      </c>
      <c r="F16" s="13" t="s">
        <v>15</v>
      </c>
      <c r="G16" s="13" t="s">
        <v>18</v>
      </c>
    </row>
    <row r="17" spans="1:7" ht="18" thickBot="1">
      <c r="A17" s="9" t="s">
        <v>5</v>
      </c>
      <c r="B17" s="13" t="s">
        <v>529</v>
      </c>
      <c r="C17" s="13" t="s">
        <v>530</v>
      </c>
      <c r="D17" s="13" t="s">
        <v>531</v>
      </c>
      <c r="E17" s="13">
        <v>2017</v>
      </c>
      <c r="F17" s="13" t="s">
        <v>3</v>
      </c>
      <c r="G17" s="13" t="s">
        <v>6</v>
      </c>
    </row>
    <row r="18" spans="1:7" ht="18" thickBot="1">
      <c r="A18" s="9" t="s">
        <v>151</v>
      </c>
      <c r="B18" s="13" t="s">
        <v>532</v>
      </c>
      <c r="C18" s="13" t="s">
        <v>533</v>
      </c>
      <c r="D18" s="13" t="s">
        <v>534</v>
      </c>
      <c r="E18" s="13">
        <v>2012</v>
      </c>
      <c r="F18" s="13" t="s">
        <v>152</v>
      </c>
      <c r="G18" s="13" t="s">
        <v>153</v>
      </c>
    </row>
    <row r="19" spans="1:7" ht="18" thickBot="1">
      <c r="A19" s="9" t="s">
        <v>135</v>
      </c>
      <c r="B19" s="13" t="s">
        <v>535</v>
      </c>
      <c r="C19" s="13" t="s">
        <v>510</v>
      </c>
      <c r="D19" s="13" t="s">
        <v>536</v>
      </c>
      <c r="E19" s="13">
        <v>2020</v>
      </c>
      <c r="F19" s="13" t="s">
        <v>20</v>
      </c>
      <c r="G19" s="13" t="s">
        <v>136</v>
      </c>
    </row>
    <row r="20" spans="1:7" ht="18" thickBot="1">
      <c r="A20" s="9" t="s">
        <v>2</v>
      </c>
      <c r="B20" s="13" t="s">
        <v>537</v>
      </c>
      <c r="C20" s="13" t="s">
        <v>510</v>
      </c>
      <c r="D20" s="13" t="s">
        <v>538</v>
      </c>
      <c r="E20" s="13">
        <v>2014</v>
      </c>
      <c r="F20" s="13" t="s">
        <v>3</v>
      </c>
      <c r="G20" s="13" t="s">
        <v>4</v>
      </c>
    </row>
    <row r="21" spans="1:7" ht="37" thickBot="1">
      <c r="A21" s="9" t="s">
        <v>129</v>
      </c>
      <c r="B21" s="13" t="s">
        <v>539</v>
      </c>
      <c r="C21" s="13" t="s">
        <v>540</v>
      </c>
      <c r="D21" s="13" t="s">
        <v>541</v>
      </c>
      <c r="E21" s="13">
        <v>2015</v>
      </c>
      <c r="F21" s="13" t="s">
        <v>127</v>
      </c>
      <c r="G21" s="14" t="s">
        <v>130</v>
      </c>
    </row>
    <row r="22" spans="1:7" ht="52" thickBot="1">
      <c r="A22" s="9" t="s">
        <v>11</v>
      </c>
      <c r="B22" s="13" t="s">
        <v>542</v>
      </c>
      <c r="C22" s="13" t="s">
        <v>498</v>
      </c>
      <c r="D22" s="13" t="s">
        <v>543</v>
      </c>
      <c r="E22" s="13">
        <v>2011</v>
      </c>
      <c r="F22" s="13" t="s">
        <v>12</v>
      </c>
      <c r="G22" s="13" t="s">
        <v>13</v>
      </c>
    </row>
    <row r="23" spans="1:7" ht="39" thickBot="1">
      <c r="A23" s="9" t="s">
        <v>31</v>
      </c>
      <c r="B23" s="13" t="s">
        <v>544</v>
      </c>
      <c r="C23" s="13" t="s">
        <v>545</v>
      </c>
      <c r="D23" s="13" t="s">
        <v>546</v>
      </c>
      <c r="E23" s="13">
        <v>2013</v>
      </c>
      <c r="F23" s="13" t="s">
        <v>29</v>
      </c>
      <c r="G23" s="14" t="s">
        <v>32</v>
      </c>
    </row>
    <row r="24" spans="1:7" ht="18" thickBot="1">
      <c r="A24" s="9" t="s">
        <v>60</v>
      </c>
      <c r="B24" s="13" t="s">
        <v>547</v>
      </c>
      <c r="C24" s="13" t="s">
        <v>498</v>
      </c>
      <c r="D24" s="13" t="s">
        <v>548</v>
      </c>
      <c r="E24" s="13">
        <v>2018</v>
      </c>
      <c r="F24" s="13" t="s">
        <v>56</v>
      </c>
      <c r="G24" s="14" t="s">
        <v>61</v>
      </c>
    </row>
    <row r="25" spans="1:7" ht="35" thickBot="1">
      <c r="A25" s="9" t="s">
        <v>25</v>
      </c>
      <c r="B25" s="13" t="s">
        <v>549</v>
      </c>
      <c r="C25" s="13" t="s">
        <v>550</v>
      </c>
      <c r="D25" s="13" t="s">
        <v>551</v>
      </c>
      <c r="E25" s="13">
        <v>2006</v>
      </c>
      <c r="F25" s="13" t="s">
        <v>26</v>
      </c>
      <c r="G25" s="13" t="s">
        <v>27</v>
      </c>
    </row>
    <row r="26" spans="1:7" ht="37" thickBot="1">
      <c r="A26" s="9" t="s">
        <v>33</v>
      </c>
      <c r="B26" s="13" t="s">
        <v>552</v>
      </c>
      <c r="C26" s="13" t="s">
        <v>525</v>
      </c>
      <c r="D26" s="13" t="s">
        <v>553</v>
      </c>
      <c r="E26" s="13">
        <v>2018</v>
      </c>
      <c r="F26" s="13" t="s">
        <v>29</v>
      </c>
      <c r="G26" s="13" t="s">
        <v>34</v>
      </c>
    </row>
    <row r="27" spans="1:7" ht="35" thickBot="1">
      <c r="A27" s="9" t="s">
        <v>163</v>
      </c>
      <c r="B27" s="13" t="s">
        <v>554</v>
      </c>
      <c r="C27" s="13" t="s">
        <v>555</v>
      </c>
      <c r="D27" s="13" t="s">
        <v>556</v>
      </c>
      <c r="E27" s="13">
        <v>2019</v>
      </c>
      <c r="F27" s="13" t="s">
        <v>557</v>
      </c>
      <c r="G27" s="13" t="s">
        <v>164</v>
      </c>
    </row>
    <row r="28" spans="1:7" ht="35" thickBot="1">
      <c r="A28" s="9" t="s">
        <v>87</v>
      </c>
      <c r="B28" s="13" t="s">
        <v>558</v>
      </c>
      <c r="C28" s="13" t="s">
        <v>559</v>
      </c>
      <c r="D28" s="13" t="s">
        <v>560</v>
      </c>
      <c r="E28" s="13">
        <v>2019</v>
      </c>
      <c r="F28" s="13" t="s">
        <v>88</v>
      </c>
      <c r="G28" s="13" t="s">
        <v>89</v>
      </c>
    </row>
    <row r="29" spans="1:7" ht="18" thickBot="1">
      <c r="A29" s="9" t="s">
        <v>58</v>
      </c>
      <c r="B29" s="13" t="s">
        <v>561</v>
      </c>
      <c r="C29" s="13" t="s">
        <v>540</v>
      </c>
      <c r="D29" s="13" t="s">
        <v>562</v>
      </c>
      <c r="E29" s="13">
        <v>2004</v>
      </c>
      <c r="F29" s="13" t="s">
        <v>56</v>
      </c>
      <c r="G29" s="13" t="s">
        <v>59</v>
      </c>
    </row>
    <row r="30" spans="1:7" ht="52" thickBot="1">
      <c r="A30" s="9" t="s">
        <v>101</v>
      </c>
      <c r="B30" s="13" t="s">
        <v>563</v>
      </c>
      <c r="C30" s="13" t="s">
        <v>510</v>
      </c>
      <c r="D30" s="13" t="s">
        <v>564</v>
      </c>
      <c r="E30" s="13">
        <v>2009</v>
      </c>
      <c r="F30" s="13" t="s">
        <v>97</v>
      </c>
      <c r="G30" s="13" t="s">
        <v>102</v>
      </c>
    </row>
    <row r="31" spans="1:7" ht="18" thickBot="1">
      <c r="A31" s="9" t="s">
        <v>117</v>
      </c>
      <c r="B31" s="13" t="s">
        <v>565</v>
      </c>
      <c r="C31" s="13" t="s">
        <v>566</v>
      </c>
      <c r="D31" s="13" t="s">
        <v>567</v>
      </c>
      <c r="E31" s="13">
        <v>2019</v>
      </c>
      <c r="F31" s="13" t="s">
        <v>113</v>
      </c>
      <c r="G31" s="13" t="s">
        <v>118</v>
      </c>
    </row>
    <row r="32" spans="1:7" ht="18" thickBot="1">
      <c r="A32" s="9" t="s">
        <v>156</v>
      </c>
      <c r="B32" s="13" t="s">
        <v>568</v>
      </c>
      <c r="C32" s="13" t="s">
        <v>569</v>
      </c>
      <c r="D32" s="13" t="s">
        <v>570</v>
      </c>
      <c r="E32" s="13">
        <v>2018</v>
      </c>
      <c r="F32" s="13" t="s">
        <v>157</v>
      </c>
      <c r="G32" s="13" t="s">
        <v>158</v>
      </c>
    </row>
    <row r="33" spans="1:7" ht="35" thickBot="1">
      <c r="A33" s="10" t="s">
        <v>94</v>
      </c>
      <c r="B33" s="13" t="s">
        <v>571</v>
      </c>
      <c r="C33" s="13" t="s">
        <v>572</v>
      </c>
      <c r="D33" s="13" t="s">
        <v>573</v>
      </c>
      <c r="E33" s="13">
        <v>2022</v>
      </c>
      <c r="F33" s="13" t="s">
        <v>24</v>
      </c>
      <c r="G33" s="13" t="s">
        <v>95</v>
      </c>
    </row>
    <row r="34" spans="1:7" ht="35" thickBot="1">
      <c r="A34" s="9" t="s">
        <v>55</v>
      </c>
      <c r="B34" s="13" t="s">
        <v>574</v>
      </c>
      <c r="C34" s="13" t="s">
        <v>575</v>
      </c>
      <c r="D34" s="13" t="s">
        <v>576</v>
      </c>
      <c r="E34" s="13">
        <v>2003</v>
      </c>
      <c r="F34" s="13" t="s">
        <v>56</v>
      </c>
      <c r="G34" s="13" t="s">
        <v>57</v>
      </c>
    </row>
    <row r="35" spans="1:7" ht="35" thickBot="1">
      <c r="A35" s="9" t="s">
        <v>379</v>
      </c>
      <c r="B35" s="13" t="s">
        <v>577</v>
      </c>
      <c r="C35" s="13" t="s">
        <v>578</v>
      </c>
      <c r="D35" s="13" t="s">
        <v>579</v>
      </c>
      <c r="E35" s="13">
        <v>2018</v>
      </c>
      <c r="F35" s="13" t="s">
        <v>580</v>
      </c>
      <c r="G35" s="13" t="s">
        <v>581</v>
      </c>
    </row>
    <row r="36" spans="1:7" ht="35" thickBot="1">
      <c r="A36" s="9" t="s">
        <v>35</v>
      </c>
      <c r="B36" s="13" t="s">
        <v>582</v>
      </c>
      <c r="C36" s="13" t="s">
        <v>583</v>
      </c>
      <c r="D36" s="13" t="s">
        <v>584</v>
      </c>
      <c r="E36" s="13">
        <v>2013</v>
      </c>
      <c r="F36" s="13" t="s">
        <v>36</v>
      </c>
      <c r="G36" s="13" t="s">
        <v>37</v>
      </c>
    </row>
    <row r="37" spans="1:7" ht="88" thickBot="1">
      <c r="A37" s="9" t="s">
        <v>14</v>
      </c>
      <c r="B37" s="13" t="s">
        <v>585</v>
      </c>
      <c r="C37" s="13" t="s">
        <v>510</v>
      </c>
      <c r="D37" s="13" t="s">
        <v>586</v>
      </c>
      <c r="E37" s="13">
        <v>2001</v>
      </c>
      <c r="F37" s="13" t="s">
        <v>15</v>
      </c>
      <c r="G37" s="13" t="s">
        <v>16</v>
      </c>
    </row>
    <row r="38" spans="1:7" ht="35" thickBot="1">
      <c r="A38" s="9" t="s">
        <v>92</v>
      </c>
      <c r="B38" s="13" t="s">
        <v>587</v>
      </c>
      <c r="C38" s="13" t="s">
        <v>588</v>
      </c>
      <c r="D38" s="13" t="s">
        <v>589</v>
      </c>
      <c r="E38" s="13">
        <v>2021</v>
      </c>
      <c r="F38" s="13" t="s">
        <v>24</v>
      </c>
      <c r="G38" s="13" t="s">
        <v>93</v>
      </c>
    </row>
    <row r="39" spans="1:7" ht="35" thickBot="1">
      <c r="A39" s="9" t="s">
        <v>69</v>
      </c>
      <c r="B39" s="13" t="s">
        <v>590</v>
      </c>
      <c r="C39" s="13" t="s">
        <v>545</v>
      </c>
      <c r="D39" s="13" t="s">
        <v>591</v>
      </c>
      <c r="E39" s="13">
        <v>2007</v>
      </c>
      <c r="F39" s="13" t="s">
        <v>70</v>
      </c>
      <c r="G39" s="13" t="s">
        <v>71</v>
      </c>
    </row>
    <row r="40" spans="1:7" ht="18" thickBot="1">
      <c r="A40" s="9" t="s">
        <v>160</v>
      </c>
      <c r="B40" s="13" t="s">
        <v>592</v>
      </c>
      <c r="C40" s="13" t="s">
        <v>593</v>
      </c>
      <c r="D40" s="13" t="s">
        <v>594</v>
      </c>
      <c r="E40" s="13">
        <v>2018</v>
      </c>
      <c r="F40" s="13" t="s">
        <v>161</v>
      </c>
      <c r="G40" s="13" t="s">
        <v>162</v>
      </c>
    </row>
    <row r="41" spans="1:7" ht="18" thickBot="1">
      <c r="A41" s="9" t="s">
        <v>167</v>
      </c>
      <c r="B41" s="13" t="s">
        <v>595</v>
      </c>
      <c r="C41" s="13" t="s">
        <v>596</v>
      </c>
      <c r="D41" s="13" t="s">
        <v>597</v>
      </c>
      <c r="E41" s="13">
        <v>2015</v>
      </c>
      <c r="F41" s="13" t="s">
        <v>168</v>
      </c>
      <c r="G41" s="13" t="s">
        <v>169</v>
      </c>
    </row>
    <row r="42" spans="1:7" ht="18" thickBot="1">
      <c r="A42" s="9" t="s">
        <v>8</v>
      </c>
      <c r="B42" s="13" t="s">
        <v>598</v>
      </c>
      <c r="C42" s="13" t="s">
        <v>498</v>
      </c>
      <c r="D42" s="13" t="s">
        <v>599</v>
      </c>
      <c r="E42" s="13">
        <v>2018</v>
      </c>
      <c r="F42" s="13" t="s">
        <v>3</v>
      </c>
      <c r="G42" s="13" t="s">
        <v>6</v>
      </c>
    </row>
    <row r="43" spans="1:7" ht="18" thickBot="1">
      <c r="A43" s="9" t="s">
        <v>345</v>
      </c>
      <c r="B43" s="13" t="s">
        <v>600</v>
      </c>
      <c r="C43" s="13" t="s">
        <v>510</v>
      </c>
      <c r="D43" s="13" t="s">
        <v>601</v>
      </c>
      <c r="E43" s="13">
        <v>2017</v>
      </c>
      <c r="F43" s="13" t="s">
        <v>580</v>
      </c>
      <c r="G43" s="13" t="s">
        <v>602</v>
      </c>
    </row>
    <row r="44" spans="1:7" ht="35" thickBot="1">
      <c r="A44" s="9" t="s">
        <v>62</v>
      </c>
      <c r="B44" s="13" t="s">
        <v>603</v>
      </c>
      <c r="C44" s="13" t="s">
        <v>604</v>
      </c>
      <c r="D44" s="13" t="s">
        <v>605</v>
      </c>
      <c r="E44" s="13">
        <v>2021</v>
      </c>
      <c r="F44" s="13" t="s">
        <v>56</v>
      </c>
      <c r="G44" s="13" t="s">
        <v>63</v>
      </c>
    </row>
    <row r="45" spans="1:7" ht="18" thickBot="1">
      <c r="A45" s="9" t="s">
        <v>77</v>
      </c>
      <c r="B45" s="13" t="s">
        <v>606</v>
      </c>
      <c r="C45" s="13" t="s">
        <v>607</v>
      </c>
      <c r="D45" s="13" t="s">
        <v>608</v>
      </c>
      <c r="E45" s="13">
        <v>2017</v>
      </c>
      <c r="F45" s="13" t="s">
        <v>78</v>
      </c>
      <c r="G45" s="13" t="s">
        <v>71</v>
      </c>
    </row>
    <row r="46" spans="1:7" ht="18" thickBot="1">
      <c r="A46" s="9" t="s">
        <v>355</v>
      </c>
      <c r="B46" s="13" t="s">
        <v>609</v>
      </c>
      <c r="C46" s="13" t="s">
        <v>610</v>
      </c>
      <c r="D46" s="13" t="s">
        <v>611</v>
      </c>
      <c r="E46" s="13">
        <v>2018</v>
      </c>
      <c r="F46" s="13" t="s">
        <v>612</v>
      </c>
      <c r="G46" s="13" t="s">
        <v>613</v>
      </c>
    </row>
    <row r="47" spans="1:7" ht="20" thickBot="1">
      <c r="A47" s="9" t="s">
        <v>17</v>
      </c>
      <c r="B47" s="13" t="s">
        <v>614</v>
      </c>
      <c r="C47" s="13" t="s">
        <v>510</v>
      </c>
      <c r="D47" s="13" t="s">
        <v>615</v>
      </c>
      <c r="E47" s="13">
        <v>2007</v>
      </c>
      <c r="F47" s="13" t="s">
        <v>15</v>
      </c>
      <c r="G47" s="13" t="s">
        <v>18</v>
      </c>
    </row>
    <row r="48" spans="1:7" ht="35" thickBot="1">
      <c r="A48" s="9" t="s">
        <v>84</v>
      </c>
      <c r="B48" s="13" t="s">
        <v>616</v>
      </c>
      <c r="C48" s="13" t="s">
        <v>504</v>
      </c>
      <c r="D48" s="13" t="s">
        <v>617</v>
      </c>
      <c r="E48" s="13">
        <v>2014</v>
      </c>
      <c r="F48" s="13" t="s">
        <v>85</v>
      </c>
      <c r="G48" s="13" t="s">
        <v>86</v>
      </c>
    </row>
    <row r="49" spans="1:7" ht="35" thickBot="1">
      <c r="A49" s="9" t="s">
        <v>67</v>
      </c>
      <c r="B49" s="13" t="s">
        <v>618</v>
      </c>
      <c r="C49" s="13" t="s">
        <v>575</v>
      </c>
      <c r="D49" s="13" t="s">
        <v>619</v>
      </c>
      <c r="E49" s="13">
        <v>2015</v>
      </c>
      <c r="F49" s="13" t="s">
        <v>68</v>
      </c>
      <c r="G49" s="13" t="s">
        <v>57</v>
      </c>
    </row>
    <row r="50" spans="1:7" ht="35" thickBot="1">
      <c r="A50" s="10" t="s">
        <v>119</v>
      </c>
      <c r="B50" s="13" t="s">
        <v>620</v>
      </c>
      <c r="C50" s="13" t="s">
        <v>621</v>
      </c>
      <c r="D50" s="13" t="s">
        <v>622</v>
      </c>
      <c r="E50" s="13">
        <v>2022</v>
      </c>
      <c r="F50" s="13" t="s">
        <v>113</v>
      </c>
      <c r="G50" s="13" t="s">
        <v>118</v>
      </c>
    </row>
    <row r="51" spans="1:7" ht="35" thickBot="1">
      <c r="A51" s="9" t="s">
        <v>42</v>
      </c>
      <c r="B51" s="13" t="s">
        <v>623</v>
      </c>
      <c r="C51" s="13" t="s">
        <v>624</v>
      </c>
      <c r="D51" s="13" t="s">
        <v>625</v>
      </c>
      <c r="E51" s="13">
        <v>2015</v>
      </c>
      <c r="F51" s="13" t="s">
        <v>46</v>
      </c>
      <c r="G51" s="13" t="s">
        <v>44</v>
      </c>
    </row>
    <row r="52" spans="1:7" ht="18" thickBot="1">
      <c r="A52" s="9" t="s">
        <v>170</v>
      </c>
      <c r="B52" s="13" t="s">
        <v>626</v>
      </c>
      <c r="C52" s="13" t="s">
        <v>545</v>
      </c>
      <c r="D52" s="13" t="s">
        <v>627</v>
      </c>
      <c r="E52" s="13">
        <v>2009</v>
      </c>
      <c r="F52" s="13" t="s">
        <v>171</v>
      </c>
      <c r="G52" s="13" t="s">
        <v>172</v>
      </c>
    </row>
    <row r="53" spans="1:7" ht="35" thickBot="1">
      <c r="A53" s="9" t="s">
        <v>90</v>
      </c>
      <c r="B53" s="13" t="s">
        <v>628</v>
      </c>
      <c r="C53" s="13" t="s">
        <v>629</v>
      </c>
      <c r="D53" s="13" t="s">
        <v>630</v>
      </c>
      <c r="E53" s="13">
        <v>2020</v>
      </c>
      <c r="F53" s="13" t="s">
        <v>24</v>
      </c>
      <c r="G53" s="13" t="s">
        <v>91</v>
      </c>
    </row>
    <row r="54" spans="1:7" ht="18" thickBot="1">
      <c r="A54" s="9" t="s">
        <v>400</v>
      </c>
      <c r="B54" s="13" t="s">
        <v>631</v>
      </c>
      <c r="C54" s="13" t="s">
        <v>632</v>
      </c>
      <c r="D54" s="13" t="s">
        <v>633</v>
      </c>
      <c r="E54" s="13">
        <v>2019</v>
      </c>
      <c r="F54" s="13" t="s">
        <v>634</v>
      </c>
      <c r="G54" s="13" t="s">
        <v>635</v>
      </c>
    </row>
    <row r="55" spans="1:7" ht="20" thickBot="1">
      <c r="A55" s="9" t="s">
        <v>21</v>
      </c>
      <c r="B55" s="13" t="s">
        <v>636</v>
      </c>
      <c r="C55" s="13" t="s">
        <v>530</v>
      </c>
      <c r="D55" s="13" t="s">
        <v>637</v>
      </c>
      <c r="E55" s="13">
        <v>2012</v>
      </c>
      <c r="F55" s="13" t="s">
        <v>15</v>
      </c>
      <c r="G55" s="13" t="s">
        <v>22</v>
      </c>
    </row>
    <row r="56" spans="1:7" ht="35" thickBot="1">
      <c r="A56" s="9" t="s">
        <v>147</v>
      </c>
      <c r="B56" s="13" t="s">
        <v>638</v>
      </c>
      <c r="C56" s="13" t="s">
        <v>513</v>
      </c>
      <c r="D56" s="13" t="s">
        <v>639</v>
      </c>
      <c r="E56" s="13">
        <v>2020</v>
      </c>
      <c r="F56" s="13" t="s">
        <v>7</v>
      </c>
      <c r="G56" s="13" t="s">
        <v>148</v>
      </c>
    </row>
    <row r="57" spans="1:7" ht="35" thickBot="1">
      <c r="A57" s="9" t="s">
        <v>174</v>
      </c>
      <c r="B57" s="13" t="s">
        <v>640</v>
      </c>
      <c r="C57" s="13" t="s">
        <v>593</v>
      </c>
      <c r="D57" s="13" t="s">
        <v>641</v>
      </c>
      <c r="E57" s="13">
        <v>2012</v>
      </c>
      <c r="F57" s="13" t="s">
        <v>171</v>
      </c>
      <c r="G57" s="13" t="s">
        <v>175</v>
      </c>
    </row>
    <row r="58" spans="1:7" ht="35" thickBot="1">
      <c r="A58" s="9" t="s">
        <v>159</v>
      </c>
      <c r="B58" s="15"/>
      <c r="C58" s="13" t="s">
        <v>569</v>
      </c>
      <c r="D58" s="15"/>
      <c r="E58" s="13">
        <v>2018</v>
      </c>
      <c r="F58" s="13" t="s">
        <v>157</v>
      </c>
      <c r="G58" s="13" t="s">
        <v>158</v>
      </c>
    </row>
    <row r="59" spans="1:7" ht="35" thickBot="1">
      <c r="A59" s="9" t="s">
        <v>48</v>
      </c>
      <c r="B59" s="13" t="s">
        <v>642</v>
      </c>
      <c r="C59" s="13" t="s">
        <v>510</v>
      </c>
      <c r="D59" s="13" t="s">
        <v>643</v>
      </c>
      <c r="E59" s="13">
        <v>2017</v>
      </c>
      <c r="F59" s="13" t="s">
        <v>46</v>
      </c>
      <c r="G59" s="13" t="s">
        <v>49</v>
      </c>
    </row>
    <row r="60" spans="1:7" ht="35" thickBot="1">
      <c r="A60" s="9" t="s">
        <v>123</v>
      </c>
      <c r="B60" s="13" t="s">
        <v>644</v>
      </c>
      <c r="C60" s="13" t="s">
        <v>645</v>
      </c>
      <c r="D60" s="13" t="s">
        <v>646</v>
      </c>
      <c r="E60" s="13">
        <v>2020</v>
      </c>
      <c r="F60" s="13" t="s">
        <v>124</v>
      </c>
      <c r="G60" s="13" t="s">
        <v>125</v>
      </c>
    </row>
    <row r="61" spans="1:7" ht="35" thickBot="1">
      <c r="A61" s="9" t="s">
        <v>114</v>
      </c>
      <c r="B61" s="13" t="s">
        <v>647</v>
      </c>
      <c r="C61" s="13" t="s">
        <v>629</v>
      </c>
      <c r="D61" s="13" t="s">
        <v>648</v>
      </c>
      <c r="E61" s="13">
        <v>2011</v>
      </c>
      <c r="F61" s="13" t="s">
        <v>115</v>
      </c>
      <c r="G61" s="13" t="s">
        <v>116</v>
      </c>
    </row>
    <row r="62" spans="1:7" ht="35" thickBot="1">
      <c r="A62" s="9" t="s">
        <v>149</v>
      </c>
      <c r="B62" s="13" t="s">
        <v>649</v>
      </c>
      <c r="C62" s="13" t="s">
        <v>495</v>
      </c>
      <c r="D62" s="13" t="s">
        <v>650</v>
      </c>
      <c r="E62" s="13">
        <v>2020</v>
      </c>
      <c r="F62" s="13" t="s">
        <v>7</v>
      </c>
      <c r="G62" s="13" t="s">
        <v>150</v>
      </c>
    </row>
    <row r="63" spans="1:7" ht="18" thickBot="1">
      <c r="A63" s="9" t="s">
        <v>133</v>
      </c>
      <c r="B63" s="13" t="s">
        <v>651</v>
      </c>
      <c r="C63" s="13" t="s">
        <v>575</v>
      </c>
      <c r="D63" s="13" t="s">
        <v>652</v>
      </c>
      <c r="E63" s="13">
        <v>2020</v>
      </c>
      <c r="F63" s="13" t="s">
        <v>127</v>
      </c>
      <c r="G63" s="13" t="s">
        <v>134</v>
      </c>
    </row>
    <row r="64" spans="1:7" ht="35" thickBot="1">
      <c r="A64" s="9" t="s">
        <v>96</v>
      </c>
      <c r="B64" s="13" t="s">
        <v>653</v>
      </c>
      <c r="C64" s="13" t="s">
        <v>654</v>
      </c>
      <c r="D64" s="13" t="s">
        <v>655</v>
      </c>
      <c r="E64" s="13">
        <v>1999</v>
      </c>
      <c r="F64" s="13" t="s">
        <v>97</v>
      </c>
      <c r="G64" s="13" t="s">
        <v>98</v>
      </c>
    </row>
    <row r="65" spans="1:7" ht="35" thickBot="1">
      <c r="A65" s="9" t="s">
        <v>176</v>
      </c>
      <c r="B65" s="13" t="s">
        <v>656</v>
      </c>
      <c r="C65" s="13" t="s">
        <v>593</v>
      </c>
      <c r="D65" s="13" t="s">
        <v>657</v>
      </c>
      <c r="E65" s="13">
        <v>2005</v>
      </c>
      <c r="F65" s="13" t="s">
        <v>171</v>
      </c>
      <c r="G65" s="13" t="s">
        <v>178</v>
      </c>
    </row>
    <row r="66" spans="1:7" ht="18" thickBot="1">
      <c r="A66" s="9" t="s">
        <v>179</v>
      </c>
      <c r="B66" s="13" t="s">
        <v>658</v>
      </c>
      <c r="C66" s="13" t="s">
        <v>498</v>
      </c>
      <c r="D66" s="13" t="s">
        <v>659</v>
      </c>
      <c r="E66" s="13">
        <v>2006</v>
      </c>
      <c r="F66" s="13" t="s">
        <v>180</v>
      </c>
      <c r="G66" s="13" t="s">
        <v>181</v>
      </c>
    </row>
    <row r="67" spans="1:7" ht="35" thickBot="1">
      <c r="A67" s="9" t="s">
        <v>99</v>
      </c>
      <c r="B67" s="13" t="s">
        <v>660</v>
      </c>
      <c r="C67" s="13" t="s">
        <v>654</v>
      </c>
      <c r="D67" s="13" t="s">
        <v>661</v>
      </c>
      <c r="E67" s="13">
        <v>2007</v>
      </c>
      <c r="F67" s="13" t="s">
        <v>97</v>
      </c>
      <c r="G67" s="13" t="s">
        <v>100</v>
      </c>
    </row>
    <row r="68" spans="1:7" ht="17">
      <c r="A68" s="18" t="s">
        <v>137</v>
      </c>
      <c r="B68" s="18" t="s">
        <v>662</v>
      </c>
      <c r="C68" s="16" t="s">
        <v>663</v>
      </c>
      <c r="D68" s="18" t="s">
        <v>664</v>
      </c>
      <c r="E68" s="18">
        <v>2021</v>
      </c>
      <c r="F68" s="18" t="s">
        <v>20</v>
      </c>
      <c r="G68" s="18" t="s">
        <v>665</v>
      </c>
    </row>
    <row r="69" spans="1:7" ht="18" thickBot="1">
      <c r="A69" s="19"/>
      <c r="B69" s="19"/>
      <c r="C69" s="13" t="s">
        <v>666</v>
      </c>
      <c r="D69" s="19"/>
      <c r="E69" s="19"/>
      <c r="F69" s="19"/>
      <c r="G69" s="19"/>
    </row>
    <row r="70" spans="1:7" ht="31" thickBot="1">
      <c r="A70" s="9" t="s">
        <v>184</v>
      </c>
      <c r="B70" s="13" t="s">
        <v>667</v>
      </c>
      <c r="C70" s="17" t="s">
        <v>668</v>
      </c>
      <c r="D70" s="13" t="s">
        <v>669</v>
      </c>
      <c r="E70" s="13">
        <v>2021</v>
      </c>
      <c r="F70" s="13" t="s">
        <v>180</v>
      </c>
      <c r="G70" s="13" t="s">
        <v>185</v>
      </c>
    </row>
    <row r="71" spans="1:7" ht="35" thickBot="1">
      <c r="A71" s="9" t="s">
        <v>120</v>
      </c>
      <c r="B71" s="13" t="s">
        <v>670</v>
      </c>
      <c r="C71" s="13" t="s">
        <v>498</v>
      </c>
      <c r="D71" s="13" t="s">
        <v>671</v>
      </c>
      <c r="E71" s="13">
        <v>2012</v>
      </c>
      <c r="F71" s="13" t="s">
        <v>121</v>
      </c>
      <c r="G71" s="13" t="s">
        <v>122</v>
      </c>
    </row>
    <row r="72" spans="1:7" ht="35" thickBot="1">
      <c r="A72" s="9" t="s">
        <v>126</v>
      </c>
      <c r="B72" s="13" t="s">
        <v>672</v>
      </c>
      <c r="C72" s="13" t="s">
        <v>545</v>
      </c>
      <c r="D72" s="13" t="s">
        <v>673</v>
      </c>
      <c r="E72" s="13">
        <v>2013</v>
      </c>
      <c r="F72" s="13" t="s">
        <v>127</v>
      </c>
      <c r="G72" s="14" t="s">
        <v>128</v>
      </c>
    </row>
    <row r="73" spans="1:7" ht="35" thickBot="1">
      <c r="A73" s="9" t="s">
        <v>50</v>
      </c>
      <c r="B73" s="13" t="s">
        <v>674</v>
      </c>
      <c r="C73" s="13" t="s">
        <v>675</v>
      </c>
      <c r="D73" s="13" t="s">
        <v>676</v>
      </c>
      <c r="E73" s="13">
        <v>2021</v>
      </c>
      <c r="F73" s="13" t="s">
        <v>46</v>
      </c>
      <c r="G73" s="13" t="s">
        <v>51</v>
      </c>
    </row>
    <row r="74" spans="1:7" ht="35" thickBot="1">
      <c r="A74" s="9" t="s">
        <v>79</v>
      </c>
      <c r="B74" s="13" t="s">
        <v>677</v>
      </c>
      <c r="C74" s="13" t="s">
        <v>678</v>
      </c>
      <c r="D74" s="13" t="s">
        <v>679</v>
      </c>
      <c r="E74" s="13">
        <v>2020</v>
      </c>
      <c r="F74" s="13" t="s">
        <v>78</v>
      </c>
      <c r="G74" s="13" t="s">
        <v>80</v>
      </c>
    </row>
    <row r="75" spans="1:7" ht="35" thickBot="1">
      <c r="A75" s="9" t="s">
        <v>103</v>
      </c>
      <c r="B75" s="13" t="s">
        <v>680</v>
      </c>
      <c r="C75" s="13" t="s">
        <v>681</v>
      </c>
      <c r="D75" s="13" t="s">
        <v>682</v>
      </c>
      <c r="E75" s="13">
        <v>2019</v>
      </c>
      <c r="F75" s="13" t="s">
        <v>104</v>
      </c>
      <c r="G75" s="13" t="s">
        <v>105</v>
      </c>
    </row>
    <row r="76" spans="1:7" ht="18" thickBot="1">
      <c r="A76" s="9" t="s">
        <v>182</v>
      </c>
      <c r="B76" s="13" t="s">
        <v>683</v>
      </c>
      <c r="C76" s="13" t="s">
        <v>684</v>
      </c>
      <c r="D76" s="13" t="s">
        <v>685</v>
      </c>
      <c r="E76" s="13">
        <v>2011</v>
      </c>
      <c r="F76" s="13" t="s">
        <v>180</v>
      </c>
      <c r="G76" s="13" t="s">
        <v>183</v>
      </c>
    </row>
    <row r="77" spans="1:7" ht="20" thickBot="1">
      <c r="A77" s="9" t="s">
        <v>28</v>
      </c>
      <c r="B77" s="13" t="s">
        <v>686</v>
      </c>
      <c r="C77" s="13" t="s">
        <v>540</v>
      </c>
      <c r="D77" s="13" t="s">
        <v>687</v>
      </c>
      <c r="E77" s="13">
        <v>2011</v>
      </c>
      <c r="F77" s="13" t="s">
        <v>29</v>
      </c>
      <c r="G77" s="14" t="s">
        <v>30</v>
      </c>
    </row>
    <row r="78" spans="1:7" ht="18" thickBot="1">
      <c r="A78" s="9" t="s">
        <v>40</v>
      </c>
      <c r="B78" s="13" t="s">
        <v>688</v>
      </c>
      <c r="C78" s="13" t="s">
        <v>689</v>
      </c>
      <c r="D78" s="13" t="s">
        <v>690</v>
      </c>
      <c r="E78" s="13">
        <v>2019</v>
      </c>
      <c r="F78" s="13" t="s">
        <v>36</v>
      </c>
      <c r="G78" s="13" t="s">
        <v>41</v>
      </c>
    </row>
    <row r="79" spans="1:7">
      <c r="A79" s="7"/>
    </row>
    <row r="80" spans="1:7">
      <c r="A80" s="7"/>
    </row>
    <row r="81" spans="1:1">
      <c r="A81" s="7"/>
    </row>
    <row r="82" spans="1:1">
      <c r="A82" s="7"/>
    </row>
    <row r="83" spans="1:1">
      <c r="A83" s="7"/>
    </row>
    <row r="84" spans="1:1">
      <c r="A84" s="7"/>
    </row>
    <row r="85" spans="1:1">
      <c r="A85" s="7"/>
    </row>
    <row r="86" spans="1:1">
      <c r="A86" s="7"/>
    </row>
    <row r="87" spans="1:1">
      <c r="A87" s="7"/>
    </row>
    <row r="88" spans="1:1">
      <c r="A88" s="7"/>
    </row>
    <row r="89" spans="1:1">
      <c r="A89" s="7"/>
    </row>
    <row r="90" spans="1:1">
      <c r="A90" s="7"/>
    </row>
  </sheetData>
  <mergeCells count="20">
    <mergeCell ref="F2:F3"/>
    <mergeCell ref="G2:G3"/>
    <mergeCell ref="A7:A8"/>
    <mergeCell ref="B7:B8"/>
    <mergeCell ref="C7:C8"/>
    <mergeCell ref="D7:D8"/>
    <mergeCell ref="E7:E8"/>
    <mergeCell ref="F7:F8"/>
    <mergeCell ref="G7:G8"/>
    <mergeCell ref="A2:A3"/>
    <mergeCell ref="B2:B3"/>
    <mergeCell ref="C2:C3"/>
    <mergeCell ref="D2:D3"/>
    <mergeCell ref="E2:E3"/>
    <mergeCell ref="D68:D69"/>
    <mergeCell ref="E68:E69"/>
    <mergeCell ref="F68:F69"/>
    <mergeCell ref="G68:G69"/>
    <mergeCell ref="A68:A69"/>
    <mergeCell ref="B68:B6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elle1</vt:lpstr>
      <vt:lpstr>Summary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申</dc:creator>
  <cp:lastModifiedBy>钟申</cp:lastModifiedBy>
  <dcterms:created xsi:type="dcterms:W3CDTF">2023-09-21T11:42:56Z</dcterms:created>
  <dcterms:modified xsi:type="dcterms:W3CDTF">2024-11-25T16:43:18Z</dcterms:modified>
</cp:coreProperties>
</file>